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rian\Downloads\"/>
    </mc:Choice>
  </mc:AlternateContent>
  <xr:revisionPtr revIDLastSave="0" documentId="13_ncr:1_{41F15CA3-13D3-4905-9B9A-A20A413DAEC3}" xr6:coauthVersionLast="47" xr6:coauthVersionMax="47" xr10:uidLastSave="{00000000-0000-0000-0000-000000000000}"/>
  <bookViews>
    <workbookView xWindow="17190" yWindow="4590" windowWidth="28800" windowHeight="15435" firstSheet="1" activeTab="1" xr2:uid="{00000000-000D-0000-FFFF-FFFF00000000}"/>
  </bookViews>
  <sheets>
    <sheet name="PlotDat1" sheetId="2" state="hidden" r:id="rId1"/>
    <sheet name="U-Pb Data Table" sheetId="1" r:id="rId2"/>
  </sheets>
  <definedNames>
    <definedName name="_gXY1">PlotDat1!$C$1:$D$6</definedName>
    <definedName name="ConcAgeTik1">#REF!</definedName>
    <definedName name="ConcAgeTik2">#REF!</definedName>
    <definedName name="ConcAgeTik3">#REF!</definedName>
    <definedName name="ConcAgeTik4">#REF!</definedName>
    <definedName name="ConcAgeTik5" localSheetId="1">#REF!</definedName>
    <definedName name="ConcAgeTik5">#REF!</definedName>
    <definedName name="ConcAgeTik6" localSheetId="1">#REF!</definedName>
    <definedName name="ConcAgeTik6">#REF!</definedName>
    <definedName name="ConcAgeTik7" localSheetId="1">#REF!</definedName>
    <definedName name="ConcAgeTik7">#REF!</definedName>
    <definedName name="ConcAgeTik8" localSheetId="1">#REF!</definedName>
    <definedName name="ConcAgeTik8">#REF!</definedName>
    <definedName name="ConcAgeTik9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ConcAgeTikAge6">#REF!</definedName>
    <definedName name="ConcAgeTikAge7">#REF!</definedName>
    <definedName name="ConcAgeTikAge8">#REF!</definedName>
    <definedName name="Ellipse1_1">PlotDat1!$I$1:$J$23</definedName>
    <definedName name="Ellipse1_11">#REF!</definedName>
    <definedName name="Ellipse1_17">#REF!</definedName>
    <definedName name="Ellipse1_18">#REF!</definedName>
    <definedName name="Ellipse1_19">#REF!</definedName>
    <definedName name="Ellipse1_2">PlotDat1!$K$1:$L$23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3">PlotDat1!$M$1:$N$23</definedName>
    <definedName name="Ellipse1_4">PlotDat1!$O$1:$P$23</definedName>
    <definedName name="Ellipse1_5">PlotDat1!$Q$1:$R$23</definedName>
    <definedName name="Ellipse1_6">PlotDat1!$S$1:$T$23</definedName>
    <definedName name="Ellipse1_7" localSheetId="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2" i="1" l="1"/>
  <c r="H56" i="1"/>
  <c r="H57" i="1"/>
  <c r="H53" i="1"/>
  <c r="H63" i="1"/>
  <c r="H61" i="1"/>
  <c r="H59" i="1"/>
  <c r="H52" i="1"/>
  <c r="H51" i="1"/>
  <c r="H55" i="1"/>
  <c r="H54" i="1"/>
  <c r="H58" i="1"/>
  <c r="H60" i="1"/>
  <c r="H48" i="1"/>
  <c r="H8" i="1"/>
  <c r="H9" i="1"/>
  <c r="H10" i="1"/>
  <c r="H11" i="1"/>
  <c r="H12" i="1"/>
  <c r="H13" i="1"/>
  <c r="H14" i="1"/>
  <c r="H15" i="1"/>
  <c r="H18" i="1"/>
  <c r="H19" i="1"/>
  <c r="H20" i="1"/>
  <c r="H21" i="1"/>
  <c r="H22" i="1"/>
  <c r="H25" i="1"/>
  <c r="H26" i="1"/>
  <c r="H27" i="1"/>
  <c r="H28" i="1"/>
  <c r="H29" i="1"/>
  <c r="H32" i="1"/>
  <c r="H33" i="1"/>
  <c r="H34" i="1"/>
  <c r="H35" i="1"/>
  <c r="H36" i="1"/>
  <c r="H37" i="1"/>
  <c r="H38" i="1"/>
  <c r="H39" i="1"/>
  <c r="H40" i="1"/>
  <c r="H41" i="1"/>
  <c r="H42" i="1"/>
  <c r="H47" i="1"/>
  <c r="H46" i="1"/>
  <c r="H45" i="1"/>
</calcChain>
</file>

<file path=xl/sharedStrings.xml><?xml version="1.0" encoding="utf-8"?>
<sst xmlns="http://schemas.openxmlformats.org/spreadsheetml/2006/main" count="311" uniqueCount="143">
  <si>
    <t>Radiogenic Isotope Ratios</t>
  </si>
  <si>
    <t>Th</t>
  </si>
  <si>
    <t>mol %</t>
  </si>
  <si>
    <t>Pb*</t>
  </si>
  <si>
    <t>corr.</t>
  </si>
  <si>
    <t>Sample</t>
  </si>
  <si>
    <t>U</t>
  </si>
  <si>
    <t>(pg)</t>
  </si>
  <si>
    <t>% err</t>
  </si>
  <si>
    <t>coef.</t>
  </si>
  <si>
    <t xml:space="preserve">± </t>
  </si>
  <si>
    <t>(a)</t>
  </si>
  <si>
    <t>(b)</t>
  </si>
  <si>
    <t>(c)</t>
  </si>
  <si>
    <t>(d)</t>
  </si>
  <si>
    <t>(e)</t>
  </si>
  <si>
    <t>(f)</t>
  </si>
  <si>
    <t>(g)</t>
  </si>
  <si>
    <t>(b) Model Th/U ratio calculated from radiogenic 208Pb/206Pb ratio and 207Pb/235U date.</t>
  </si>
  <si>
    <t>(f) Errors are 2 sigma, propagated using algorithms of Schmitz and Schoene (2007) and Crowley et al. (2007).</t>
  </si>
  <si>
    <r>
      <t>206</t>
    </r>
    <r>
      <rPr>
        <sz val="8"/>
        <rFont val="Times New Roman"/>
        <family val="1"/>
      </rPr>
      <t>Pb*</t>
    </r>
  </si>
  <si>
    <r>
      <t>Pb</t>
    </r>
    <r>
      <rPr>
        <vertAlign val="subscript"/>
        <sz val="8"/>
        <rFont val="Times New Roman"/>
        <family val="1"/>
      </rPr>
      <t>c</t>
    </r>
  </si>
  <si>
    <r>
      <t>206</t>
    </r>
    <r>
      <rPr>
        <u/>
        <sz val="8"/>
        <rFont val="Times New Roman"/>
        <family val="1"/>
      </rPr>
      <t>Pb</t>
    </r>
  </si>
  <si>
    <r>
      <t>208</t>
    </r>
    <r>
      <rPr>
        <u/>
        <sz val="8"/>
        <rFont val="Times New Roman"/>
        <family val="1"/>
      </rPr>
      <t>Pb</t>
    </r>
  </si>
  <si>
    <r>
      <t>207</t>
    </r>
    <r>
      <rPr>
        <u/>
        <sz val="8"/>
        <rFont val="Times New Roman"/>
        <family val="1"/>
      </rPr>
      <t>Pb</t>
    </r>
  </si>
  <si>
    <r>
      <t>x10</t>
    </r>
    <r>
      <rPr>
        <vertAlign val="superscript"/>
        <sz val="8"/>
        <rFont val="Times New Roman"/>
        <family val="1"/>
      </rPr>
      <t>-13</t>
    </r>
    <r>
      <rPr>
        <sz val="8"/>
        <rFont val="Times New Roman"/>
        <family val="1"/>
      </rPr>
      <t xml:space="preserve"> mol</t>
    </r>
  </si>
  <si>
    <r>
      <t>204</t>
    </r>
    <r>
      <rPr>
        <sz val="8"/>
        <rFont val="Times New Roman"/>
        <family val="1"/>
      </rPr>
      <t>Pb</t>
    </r>
  </si>
  <si>
    <r>
      <t>206</t>
    </r>
    <r>
      <rPr>
        <sz val="8"/>
        <rFont val="Times New Roman"/>
        <family val="1"/>
      </rPr>
      <t>Pb</t>
    </r>
  </si>
  <si>
    <r>
      <t>235</t>
    </r>
    <r>
      <rPr>
        <sz val="8"/>
        <rFont val="Times New Roman"/>
        <family val="1"/>
      </rPr>
      <t>U</t>
    </r>
  </si>
  <si>
    <r>
      <t>238</t>
    </r>
    <r>
      <rPr>
        <sz val="8"/>
        <rFont val="Times New Roman"/>
        <family val="1"/>
      </rPr>
      <t>U</t>
    </r>
  </si>
  <si>
    <r>
      <t xml:space="preserve">(c) Pb* and Pbc are radiogenic and common Pb, respectively. mol % </t>
    </r>
    <r>
      <rPr>
        <vertAlign val="superscript"/>
        <sz val="8"/>
        <rFont val="Times New Roman"/>
        <family val="1"/>
      </rPr>
      <t>206</t>
    </r>
    <r>
      <rPr>
        <sz val="8"/>
        <rFont val="Times New Roman"/>
        <family val="1"/>
      </rPr>
      <t>Pb* is with respect to radiogenic and blank Pb.</t>
    </r>
  </si>
  <si>
    <t xml:space="preserve">(e) Corrected for fractionation and spike. Common Pb in zircon analyses is assigned to procedural blank with composition of 206Pb/204Pb = 18.04 ± 0.61%; 207Pb/204Pb = 15.54 ± 0.52%; 208Pb/204Pb = 37.69 ± 0.63% (1 sigma). </t>
  </si>
  <si>
    <t>Isotopic Dates</t>
  </si>
  <si>
    <t>x</t>
  </si>
  <si>
    <t>include in</t>
  </si>
  <si>
    <t>weighted mean?</t>
  </si>
  <si>
    <t>n =</t>
  </si>
  <si>
    <t xml:space="preserve">     206Pb/238U and 207Pb/206Pb ratios corrected for initial disequilibrium in 230Th/238U using a D(Th/U) of 0.20 ± 0.05 (1 sigma).</t>
  </si>
  <si>
    <t>(g) Calculations based on the decay constants of Jaffey et al. (1971). 206Pb/238U and 207Pb/206Pb dates corrected for initial disequilibrium in 230Th/238U usinga D(Th/U) of 0.20 ± 0.05 (1 sigma).</t>
  </si>
  <si>
    <t>206Pb/238U ± random (+tracer) [+decay constant]</t>
  </si>
  <si>
    <t>Weighted Mean Calculations</t>
  </si>
  <si>
    <t>pof =</t>
  </si>
  <si>
    <t>MSWD =</t>
  </si>
  <si>
    <t>IsoLine</t>
  </si>
  <si>
    <t>Black</t>
  </si>
  <si>
    <t>Source sheet</t>
  </si>
  <si>
    <t>U-Pb Data Table</t>
  </si>
  <si>
    <t>Plot name</t>
  </si>
  <si>
    <t>Concordia1</t>
  </si>
  <si>
    <t>Plot Type</t>
  </si>
  <si>
    <t>1st free col</t>
  </si>
  <si>
    <t>Sigma Level</t>
  </si>
  <si>
    <t>Absolute Errs</t>
  </si>
  <si>
    <t>Symbol Type</t>
  </si>
  <si>
    <t>Inverse Plot</t>
  </si>
  <si>
    <t>Color Plot</t>
  </si>
  <si>
    <t>3D plot</t>
  </si>
  <si>
    <t>Linear</t>
  </si>
  <si>
    <t>Data Range</t>
  </si>
  <si>
    <t>L94:P99</t>
  </si>
  <si>
    <t>Filled Symbols</t>
  </si>
  <si>
    <t>ConcAge</t>
  </si>
  <si>
    <t>ConcSwap</t>
  </si>
  <si>
    <t>1st Symbol-row</t>
  </si>
  <si>
    <t xml:space="preserve">(a) z1, z2, etc. are labels for analyses composed of single zircon grains that were annealed and chemically abraded (Mattinson, 2005). </t>
  </si>
  <si>
    <t>z1</t>
  </si>
  <si>
    <t>z2</t>
  </si>
  <si>
    <t>z3</t>
  </si>
  <si>
    <t>z5</t>
  </si>
  <si>
    <t>z6</t>
  </si>
  <si>
    <t>z4</t>
  </si>
  <si>
    <t>LA-ICPMS</t>
  </si>
  <si>
    <t>label</t>
  </si>
  <si>
    <t>z7</t>
  </si>
  <si>
    <t>z8</t>
  </si>
  <si>
    <t>z9</t>
  </si>
  <si>
    <t>95% confidence interval</t>
  </si>
  <si>
    <t>AT22 FRAN 17 29</t>
  </si>
  <si>
    <t>L2 (2023-03)</t>
  </si>
  <si>
    <t>L9 (2023-03)</t>
  </si>
  <si>
    <t>L10 (2023-03)</t>
  </si>
  <si>
    <t>L8 (2023-03)</t>
  </si>
  <si>
    <t>M81 (2023-03)</t>
  </si>
  <si>
    <t>L1</t>
  </si>
  <si>
    <t>L19</t>
  </si>
  <si>
    <t>L20</t>
  </si>
  <si>
    <t>z10</t>
  </si>
  <si>
    <t>z11</t>
  </si>
  <si>
    <r>
      <t>± 0.10</t>
    </r>
    <r>
      <rPr>
        <sz val="8"/>
        <rFont val="Times New Roman"/>
        <family val="1"/>
      </rPr>
      <t xml:space="preserve"> (0.21) [0.66]</t>
    </r>
  </si>
  <si>
    <t>AT22 FRAN 19 7.7</t>
  </si>
  <si>
    <t>L7 (2022-12)</t>
  </si>
  <si>
    <t>S7 (2023-03)</t>
  </si>
  <si>
    <t>S27 (2023-03)</t>
  </si>
  <si>
    <t>S50 (2023-03)</t>
  </si>
  <si>
    <t>S49 (2023-03)</t>
  </si>
  <si>
    <t>AT21 FRAN 26</t>
  </si>
  <si>
    <t>S31 (2021-11)</t>
  </si>
  <si>
    <t>S59 (2021-11)</t>
  </si>
  <si>
    <t>M187 (2021-11)</t>
  </si>
  <si>
    <t>S69 (2021-11)</t>
  </si>
  <si>
    <t>M106 (2021-11)</t>
  </si>
  <si>
    <t>AT22 FRAN GC06</t>
  </si>
  <si>
    <t>z12</t>
  </si>
  <si>
    <t>z14</t>
  </si>
  <si>
    <t>M2 (2022-12)</t>
  </si>
  <si>
    <t>M4 (2022-12)</t>
  </si>
  <si>
    <t>M6 (2022-12)</t>
  </si>
  <si>
    <t>M14 (2022-12)</t>
  </si>
  <si>
    <t>M1 (2022-12)</t>
  </si>
  <si>
    <t>S33 (2022-12)</t>
  </si>
  <si>
    <t>M5</t>
  </si>
  <si>
    <t>M10</t>
  </si>
  <si>
    <t>M21</t>
  </si>
  <si>
    <r>
      <t>± 0.32</t>
    </r>
    <r>
      <rPr>
        <sz val="8"/>
        <rFont val="Times New Roman"/>
        <family val="1"/>
      </rPr>
      <t xml:space="preserve"> (0.37) [0.75]</t>
    </r>
  </si>
  <si>
    <t>MN1502-13</t>
  </si>
  <si>
    <t>z13</t>
  </si>
  <si>
    <r>
      <t>± 0.40</t>
    </r>
    <r>
      <rPr>
        <sz val="8"/>
        <rFont val="Times New Roman"/>
        <family val="1"/>
      </rPr>
      <t xml:space="preserve"> (0.44) [0.79]</t>
    </r>
  </si>
  <si>
    <t>Tracer</t>
  </si>
  <si>
    <t>solution</t>
  </si>
  <si>
    <t>z15</t>
  </si>
  <si>
    <t>ET2535</t>
  </si>
  <si>
    <t>AT21 FRAN 24</t>
  </si>
  <si>
    <t>M4</t>
  </si>
  <si>
    <t>M8</t>
  </si>
  <si>
    <t>M15</t>
  </si>
  <si>
    <t>M18</t>
  </si>
  <si>
    <t>M20</t>
  </si>
  <si>
    <t>M42</t>
  </si>
  <si>
    <t>M22</t>
  </si>
  <si>
    <t>M29</t>
  </si>
  <si>
    <t>M24</t>
  </si>
  <si>
    <t>M31</t>
  </si>
  <si>
    <t>M47</t>
  </si>
  <si>
    <t>M35</t>
  </si>
  <si>
    <t>M40</t>
  </si>
  <si>
    <r>
      <rPr>
        <b/>
        <sz val="8"/>
        <rFont val="Times New Roman"/>
        <family val="1"/>
      </rPr>
      <t>± 0.11</t>
    </r>
    <r>
      <rPr>
        <sz val="8"/>
        <rFont val="Times New Roman"/>
        <family val="1"/>
      </rPr>
      <t xml:space="preserve"> (0.21) [0.69]</t>
    </r>
  </si>
  <si>
    <t>(d) Measured ratio corrected for spike and fractionation only. Fractionation correction for single-collector Daly analyses with EARTHTIME ET2535 tracer solution is based on measurement of 202Pb/205Pb in the tracer solution.</t>
  </si>
  <si>
    <t>Compositional Parameters</t>
  </si>
  <si>
    <t>CA temperature</t>
  </si>
  <si>
    <t>(°C)</t>
  </si>
  <si>
    <t>M27</t>
  </si>
  <si>
    <t>M26</t>
  </si>
  <si>
    <t>Table S1. U-Pb CA-TIMS isotopic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5" formatCode="&quot;$&quot;#,##0_);\(&quot;$&quot;#,##0\)"/>
    <numFmt numFmtId="164" formatCode="0.000"/>
    <numFmt numFmtId="165" formatCode="0.0000"/>
    <numFmt numFmtId="166" formatCode="0.000000"/>
    <numFmt numFmtId="167" formatCode="0.0"/>
    <numFmt numFmtId="168" formatCode="0."/>
  </numFmts>
  <fonts count="36" x14ac:knownFonts="1">
    <font>
      <sz val="10"/>
      <name val="Arial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8"/>
      <name val="Arial"/>
      <family val="2"/>
    </font>
    <font>
      <b/>
      <sz val="12"/>
      <name val="Arial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b/>
      <sz val="11"/>
      <color indexed="63"/>
      <name val="Calibri"/>
      <family val="2"/>
    </font>
    <font>
      <sz val="9"/>
      <name val="Times"/>
    </font>
    <font>
      <b/>
      <sz val="18"/>
      <color indexed="56"/>
      <name val="Cambria"/>
      <family val="2"/>
    </font>
    <font>
      <sz val="11"/>
      <color indexed="10"/>
      <name val="Calibri"/>
      <family val="2"/>
    </font>
    <font>
      <sz val="12"/>
      <name val="Times New Roman"/>
      <family val="1"/>
    </font>
    <font>
      <b/>
      <sz val="10"/>
      <name val="Arial"/>
      <family val="2"/>
    </font>
    <font>
      <sz val="8"/>
      <name val="Times New Roman"/>
      <family val="1"/>
    </font>
    <font>
      <u/>
      <sz val="8"/>
      <name val="Times New Roman"/>
      <family val="1"/>
    </font>
    <font>
      <vertAlign val="superscript"/>
      <sz val="8"/>
      <name val="Times New Roman"/>
      <family val="1"/>
    </font>
    <font>
      <vertAlign val="subscript"/>
      <sz val="8"/>
      <name val="Times New Roman"/>
      <family val="1"/>
    </font>
    <font>
      <u/>
      <vertAlign val="superscript"/>
      <sz val="8"/>
      <name val="Times New Roman"/>
      <family val="1"/>
    </font>
    <font>
      <sz val="7"/>
      <name val="Times New Roman"/>
      <family val="1"/>
    </font>
    <font>
      <b/>
      <sz val="9"/>
      <name val="Times New Roman"/>
      <family val="1"/>
    </font>
    <font>
      <sz val="7"/>
      <color indexed="49"/>
      <name val="Times New Roman"/>
      <family val="1"/>
    </font>
    <font>
      <sz val="8"/>
      <color indexed="49"/>
      <name val="Times New Roman"/>
      <family val="1"/>
    </font>
    <font>
      <b/>
      <sz val="8"/>
      <name val="Times New Roman"/>
      <family val="1"/>
    </font>
    <font>
      <sz val="7"/>
      <color indexed="16"/>
      <name val="Times New Roman"/>
      <family val="1"/>
    </font>
    <font>
      <b/>
      <i/>
      <sz val="11"/>
      <name val="Arial"/>
      <family val="2"/>
    </font>
    <font>
      <sz val="8"/>
      <name val="Arial"/>
      <family val="2"/>
    </font>
    <font>
      <sz val="8"/>
      <color rgb="FF0070C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3" fontId="1" fillId="0" borderId="0"/>
    <xf numFmtId="5" fontId="1" fillId="0" borderId="0"/>
    <xf numFmtId="14" fontId="1" fillId="0" borderId="0"/>
    <xf numFmtId="0" fontId="7" fillId="0" borderId="0" applyNumberFormat="0" applyFill="0" applyBorder="0" applyAlignment="0" applyProtection="0"/>
    <xf numFmtId="2" fontId="1" fillId="0" borderId="0"/>
    <xf numFmtId="0" fontId="8" fillId="4" borderId="0" applyNumberFormat="0" applyBorder="0" applyAlignment="0" applyProtection="0"/>
    <xf numFmtId="0" fontId="9" fillId="0" borderId="0"/>
    <xf numFmtId="0" fontId="10" fillId="0" borderId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4" applyNumberFormat="0" applyFill="0" applyAlignment="0" applyProtection="0"/>
    <xf numFmtId="0" fontId="14" fillId="22" borderId="0" applyNumberFormat="0" applyBorder="0" applyAlignment="0" applyProtection="0"/>
    <xf numFmtId="0" fontId="15" fillId="23" borderId="5" applyNumberFormat="0" applyFont="0" applyAlignment="0" applyProtection="0"/>
    <xf numFmtId="0" fontId="16" fillId="20" borderId="6" applyNumberFormat="0" applyAlignment="0" applyProtection="0"/>
    <xf numFmtId="0" fontId="17" fillId="0" borderId="0" applyNumberFormat="0" applyFont="0" applyFill="0" applyBorder="0" applyAlignment="0" applyProtection="0"/>
    <xf numFmtId="0" fontId="18" fillId="0" borderId="0" applyNumberFormat="0" applyFill="0" applyBorder="0" applyAlignment="0" applyProtection="0"/>
    <xf numFmtId="0" fontId="1" fillId="0" borderId="7"/>
    <xf numFmtId="0" fontId="19" fillId="0" borderId="0" applyNumberFormat="0" applyFill="0" applyBorder="0" applyAlignment="0" applyProtection="0"/>
  </cellStyleXfs>
  <cellXfs count="103">
    <xf numFmtId="0" fontId="0" fillId="0" borderId="0" xfId="0"/>
    <xf numFmtId="0" fontId="20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2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2" fillId="0" borderId="8" xfId="0" applyFont="1" applyBorder="1" applyAlignment="1">
      <alignment horizontal="center"/>
    </xf>
    <xf numFmtId="1" fontId="22" fillId="0" borderId="8" xfId="0" applyNumberFormat="1" applyFont="1" applyBorder="1" applyAlignment="1">
      <alignment horizontal="center"/>
    </xf>
    <xf numFmtId="0" fontId="22" fillId="0" borderId="0" xfId="0" applyFont="1" applyAlignment="1">
      <alignment horizontal="center"/>
    </xf>
    <xf numFmtId="2" fontId="23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1" fontId="26" fillId="0" borderId="0" xfId="0" applyNumberFormat="1" applyFont="1" applyAlignment="1">
      <alignment horizontal="center"/>
    </xf>
    <xf numFmtId="164" fontId="26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166" fontId="26" fillId="0" borderId="0" xfId="0" applyNumberFormat="1" applyFont="1" applyAlignment="1">
      <alignment horizontal="center"/>
    </xf>
    <xf numFmtId="164" fontId="23" fillId="0" borderId="0" xfId="0" applyNumberFormat="1" applyFont="1" applyAlignment="1">
      <alignment horizontal="center"/>
    </xf>
    <xf numFmtId="2" fontId="26" fillId="0" borderId="0" xfId="0" applyNumberFormat="1" applyFont="1" applyAlignment="1">
      <alignment horizontal="center"/>
    </xf>
    <xf numFmtId="167" fontId="22" fillId="0" borderId="0" xfId="0" applyNumberFormat="1" applyFont="1" applyAlignment="1">
      <alignment horizontal="center"/>
    </xf>
    <xf numFmtId="0" fontId="22" fillId="0" borderId="0" xfId="0" applyFont="1"/>
    <xf numFmtId="168" fontId="22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 vertical="top"/>
    </xf>
    <xf numFmtId="1" fontId="24" fillId="0" borderId="0" xfId="0" applyNumberFormat="1" applyFont="1" applyAlignment="1">
      <alignment horizontal="center" vertical="top"/>
    </xf>
    <xf numFmtId="164" fontId="24" fillId="0" borderId="0" xfId="0" applyNumberFormat="1" applyFont="1" applyAlignment="1">
      <alignment horizontal="center" vertical="top"/>
    </xf>
    <xf numFmtId="164" fontId="22" fillId="0" borderId="0" xfId="0" applyNumberFormat="1" applyFont="1" applyAlignment="1">
      <alignment horizontal="center" vertical="top"/>
    </xf>
    <xf numFmtId="166" fontId="24" fillId="0" borderId="0" xfId="0" applyNumberFormat="1" applyFont="1" applyAlignment="1">
      <alignment horizontal="center" vertical="top"/>
    </xf>
    <xf numFmtId="2" fontId="24" fillId="0" borderId="0" xfId="0" applyNumberFormat="1" applyFont="1" applyAlignment="1">
      <alignment horizontal="center" vertical="top"/>
    </xf>
    <xf numFmtId="167" fontId="22" fillId="0" borderId="0" xfId="0" applyNumberFormat="1" applyFont="1" applyAlignment="1">
      <alignment horizontal="center" vertical="top"/>
    </xf>
    <xf numFmtId="0" fontId="22" fillId="0" borderId="0" xfId="0" applyFont="1" applyAlignment="1">
      <alignment vertical="top"/>
    </xf>
    <xf numFmtId="164" fontId="22" fillId="0" borderId="8" xfId="0" applyNumberFormat="1" applyFont="1" applyBorder="1" applyAlignment="1">
      <alignment horizontal="center"/>
    </xf>
    <xf numFmtId="10" fontId="22" fillId="0" borderId="8" xfId="0" applyNumberFormat="1" applyFont="1" applyBorder="1" applyAlignment="1">
      <alignment horizontal="center"/>
    </xf>
    <xf numFmtId="2" fontId="22" fillId="0" borderId="8" xfId="0" applyNumberFormat="1" applyFont="1" applyBorder="1" applyAlignment="1">
      <alignment horizontal="center"/>
    </xf>
    <xf numFmtId="166" fontId="22" fillId="0" borderId="8" xfId="0" applyNumberFormat="1" applyFont="1" applyBorder="1" applyAlignment="1">
      <alignment horizontal="center"/>
    </xf>
    <xf numFmtId="0" fontId="27" fillId="0" borderId="0" xfId="0" applyFont="1"/>
    <xf numFmtId="166" fontId="27" fillId="0" borderId="0" xfId="0" applyNumberFormat="1" applyFont="1" applyAlignment="1">
      <alignment horizontal="center"/>
    </xf>
    <xf numFmtId="164" fontId="27" fillId="0" borderId="0" xfId="0" applyNumberFormat="1" applyFont="1" applyAlignment="1">
      <alignment horizontal="center"/>
    </xf>
    <xf numFmtId="165" fontId="22" fillId="0" borderId="0" xfId="0" applyNumberFormat="1" applyFont="1" applyAlignment="1">
      <alignment horizontal="center"/>
    </xf>
    <xf numFmtId="165" fontId="27" fillId="0" borderId="0" xfId="0" applyNumberFormat="1" applyFont="1" applyAlignment="1">
      <alignment horizontal="center"/>
    </xf>
    <xf numFmtId="1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167" fontId="27" fillId="0" borderId="0" xfId="0" applyNumberFormat="1" applyFont="1" applyAlignment="1">
      <alignment horizontal="center"/>
    </xf>
    <xf numFmtId="0" fontId="28" fillId="0" borderId="9" xfId="0" applyFont="1" applyBorder="1"/>
    <xf numFmtId="0" fontId="27" fillId="0" borderId="9" xfId="0" applyFont="1" applyBorder="1" applyAlignment="1">
      <alignment horizontal="center"/>
    </xf>
    <xf numFmtId="1" fontId="27" fillId="0" borderId="9" xfId="0" applyNumberFormat="1" applyFont="1" applyBorder="1" applyAlignment="1">
      <alignment horizontal="center"/>
    </xf>
    <xf numFmtId="2" fontId="27" fillId="0" borderId="9" xfId="0" applyNumberFormat="1" applyFont="1" applyBorder="1" applyAlignment="1">
      <alignment horizontal="center"/>
    </xf>
    <xf numFmtId="164" fontId="27" fillId="0" borderId="9" xfId="0" applyNumberFormat="1" applyFont="1" applyBorder="1" applyAlignment="1">
      <alignment horizontal="center"/>
    </xf>
    <xf numFmtId="166" fontId="27" fillId="0" borderId="9" xfId="0" applyNumberFormat="1" applyFont="1" applyBorder="1" applyAlignment="1">
      <alignment horizontal="center"/>
    </xf>
    <xf numFmtId="49" fontId="22" fillId="0" borderId="0" xfId="0" applyNumberFormat="1" applyFont="1" applyAlignment="1">
      <alignment horizontal="left"/>
    </xf>
    <xf numFmtId="1" fontId="22" fillId="0" borderId="0" xfId="0" applyNumberFormat="1" applyFont="1" applyAlignment="1">
      <alignment horizontal="center"/>
    </xf>
    <xf numFmtId="166" fontId="22" fillId="0" borderId="0" xfId="0" applyNumberFormat="1" applyFont="1" applyAlignment="1">
      <alignment horizontal="center"/>
    </xf>
    <xf numFmtId="167" fontId="2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24" fillId="0" borderId="0" xfId="0" applyNumberFormat="1" applyFont="1" applyAlignment="1">
      <alignment horizontal="center"/>
    </xf>
    <xf numFmtId="165" fontId="22" fillId="0" borderId="8" xfId="0" applyNumberFormat="1" applyFont="1" applyBorder="1" applyAlignment="1">
      <alignment horizontal="center"/>
    </xf>
    <xf numFmtId="165" fontId="27" fillId="0" borderId="9" xfId="0" applyNumberFormat="1" applyFont="1" applyBorder="1" applyAlignment="1">
      <alignment horizontal="center"/>
    </xf>
    <xf numFmtId="165" fontId="22" fillId="0" borderId="0" xfId="0" applyNumberFormat="1" applyFont="1" applyAlignment="1">
      <alignment horizontal="center" vertical="top"/>
    </xf>
    <xf numFmtId="10" fontId="0" fillId="0" borderId="0" xfId="0" applyNumberFormat="1" applyAlignment="1">
      <alignment horizontal="center"/>
    </xf>
    <xf numFmtId="10" fontId="22" fillId="0" borderId="0" xfId="0" applyNumberFormat="1" applyFont="1" applyAlignment="1">
      <alignment horizontal="center"/>
    </xf>
    <xf numFmtId="10" fontId="24" fillId="0" borderId="0" xfId="0" applyNumberFormat="1" applyFont="1" applyAlignment="1">
      <alignment horizontal="center"/>
    </xf>
    <xf numFmtId="10" fontId="27" fillId="0" borderId="0" xfId="0" applyNumberFormat="1" applyFont="1" applyAlignment="1">
      <alignment horizontal="center"/>
    </xf>
    <xf numFmtId="10" fontId="27" fillId="0" borderId="9" xfId="0" applyNumberFormat="1" applyFont="1" applyBorder="1" applyAlignment="1">
      <alignment horizontal="center"/>
    </xf>
    <xf numFmtId="166" fontId="28" fillId="0" borderId="9" xfId="0" applyNumberFormat="1" applyFont="1" applyBorder="1" applyAlignment="1">
      <alignment horizontal="center"/>
    </xf>
    <xf numFmtId="0" fontId="22" fillId="0" borderId="0" xfId="0" applyFont="1" applyAlignment="1">
      <alignment horizontal="left"/>
    </xf>
    <xf numFmtId="2" fontId="22" fillId="0" borderId="0" xfId="0" applyNumberFormat="1" applyFont="1" applyAlignment="1">
      <alignment horizontal="left"/>
    </xf>
    <xf numFmtId="2" fontId="23" fillId="0" borderId="0" xfId="0" applyNumberFormat="1" applyFont="1" applyAlignment="1">
      <alignment horizontal="left"/>
    </xf>
    <xf numFmtId="2" fontId="26" fillId="0" borderId="0" xfId="0" applyNumberFormat="1" applyFont="1" applyAlignment="1">
      <alignment horizontal="left"/>
    </xf>
    <xf numFmtId="0" fontId="31" fillId="0" borderId="0" xfId="0" applyFont="1" applyAlignment="1">
      <alignment horizontal="left"/>
    </xf>
    <xf numFmtId="167" fontId="29" fillId="0" borderId="0" xfId="0" applyNumberFormat="1" applyFont="1" applyAlignment="1">
      <alignment horizontal="center"/>
    </xf>
    <xf numFmtId="167" fontId="23" fillId="0" borderId="0" xfId="0" applyNumberFormat="1" applyFont="1" applyAlignment="1">
      <alignment horizontal="center"/>
    </xf>
    <xf numFmtId="167" fontId="22" fillId="0" borderId="8" xfId="0" applyNumberFormat="1" applyFont="1" applyBorder="1" applyAlignment="1">
      <alignment horizontal="center"/>
    </xf>
    <xf numFmtId="167" fontId="27" fillId="0" borderId="9" xfId="0" applyNumberFormat="1" applyFont="1" applyBorder="1" applyAlignment="1">
      <alignment horizontal="center"/>
    </xf>
    <xf numFmtId="0" fontId="28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30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2" fontId="27" fillId="0" borderId="0" xfId="0" applyNumberFormat="1" applyFont="1"/>
    <xf numFmtId="167" fontId="0" fillId="0" borderId="8" xfId="0" applyNumberFormat="1" applyBorder="1" applyAlignment="1">
      <alignment horizontal="center"/>
    </xf>
    <xf numFmtId="0" fontId="27" fillId="0" borderId="8" xfId="0" applyFont="1" applyBorder="1"/>
    <xf numFmtId="2" fontId="1" fillId="0" borderId="0" xfId="0" applyNumberFormat="1" applyFont="1" applyAlignment="1">
      <alignment horizontal="center"/>
    </xf>
    <xf numFmtId="2" fontId="22" fillId="0" borderId="0" xfId="0" applyNumberFormat="1" applyFont="1"/>
    <xf numFmtId="2" fontId="31" fillId="0" borderId="0" xfId="0" applyNumberFormat="1" applyFont="1" applyAlignment="1">
      <alignment horizontal="center"/>
    </xf>
    <xf numFmtId="164" fontId="35" fillId="0" borderId="0" xfId="0" applyNumberFormat="1" applyFont="1" applyAlignment="1">
      <alignment horizontal="center"/>
    </xf>
    <xf numFmtId="165" fontId="35" fillId="0" borderId="0" xfId="0" applyNumberFormat="1" applyFont="1" applyAlignment="1">
      <alignment horizontal="center"/>
    </xf>
    <xf numFmtId="10" fontId="35" fillId="0" borderId="0" xfId="0" applyNumberFormat="1" applyFont="1" applyAlignment="1">
      <alignment horizontal="center"/>
    </xf>
    <xf numFmtId="2" fontId="35" fillId="0" borderId="0" xfId="0" applyNumberFormat="1" applyFont="1" applyAlignment="1">
      <alignment horizontal="center"/>
    </xf>
    <xf numFmtId="167" fontId="35" fillId="0" borderId="0" xfId="0" applyNumberFormat="1" applyFont="1" applyAlignment="1">
      <alignment horizontal="center"/>
    </xf>
    <xf numFmtId="1" fontId="35" fillId="0" borderId="0" xfId="0" applyNumberFormat="1" applyFont="1" applyAlignment="1">
      <alignment horizontal="center"/>
    </xf>
    <xf numFmtId="0" fontId="35" fillId="0" borderId="0" xfId="0" applyFont="1" applyAlignment="1">
      <alignment horizontal="center"/>
    </xf>
    <xf numFmtId="166" fontId="35" fillId="0" borderId="0" xfId="0" applyNumberFormat="1" applyFont="1" applyAlignment="1">
      <alignment horizontal="center"/>
    </xf>
    <xf numFmtId="0" fontId="35" fillId="0" borderId="0" xfId="0" applyFont="1"/>
    <xf numFmtId="0" fontId="35" fillId="0" borderId="0" xfId="0" applyFont="1" applyAlignment="1">
      <alignment horizontal="left"/>
    </xf>
    <xf numFmtId="9" fontId="27" fillId="0" borderId="0" xfId="0" applyNumberFormat="1" applyFont="1" applyAlignment="1">
      <alignment horizontal="center"/>
    </xf>
    <xf numFmtId="0" fontId="33" fillId="0" borderId="8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/>
    </xf>
    <xf numFmtId="1" fontId="22" fillId="0" borderId="8" xfId="0" applyNumberFormat="1" applyFont="1" applyBorder="1" applyAlignment="1">
      <alignment horizontal="center"/>
    </xf>
    <xf numFmtId="2" fontId="22" fillId="0" borderId="8" xfId="0" applyNumberFormat="1" applyFont="1" applyBorder="1" applyAlignment="1">
      <alignment horizontal="center"/>
    </xf>
    <xf numFmtId="0" fontId="33" fillId="0" borderId="0" xfId="0" applyFont="1" applyAlignment="1">
      <alignment horizontal="center" vertical="center"/>
    </xf>
  </cellXfs>
  <cellStyles count="47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0" xfId="28" xr:uid="{00000000-0005-0000-0000-00001B000000}"/>
    <cellStyle name="Currency0" xfId="29" xr:uid="{00000000-0005-0000-0000-00001C000000}"/>
    <cellStyle name="Date" xfId="30" xr:uid="{00000000-0005-0000-0000-00001D000000}"/>
    <cellStyle name="Explanatory Text" xfId="31" builtinId="53" customBuiltin="1"/>
    <cellStyle name="Fixed" xfId="32" xr:uid="{00000000-0005-0000-0000-00001F000000}"/>
    <cellStyle name="Good" xfId="33" builtinId="26" customBuiltin="1"/>
    <cellStyle name="Heading 1" xfId="34" builtinId="16" customBuiltin="1"/>
    <cellStyle name="Heading 2" xfId="35" builtinId="17" customBuiltin="1"/>
    <cellStyle name="Heading 3" xfId="36" builtinId="18" customBuiltin="1"/>
    <cellStyle name="Heading 4" xfId="37" builtinId="19" customBuiltin="1"/>
    <cellStyle name="Input" xfId="38" builtinId="20" customBuiltin="1"/>
    <cellStyle name="Linked Cell" xfId="39" builtinId="24" customBuiltin="1"/>
    <cellStyle name="Neutral" xfId="40" builtinId="28" customBuiltin="1"/>
    <cellStyle name="Normal" xfId="0" builtinId="0"/>
    <cellStyle name="Note" xfId="41" builtinId="10" customBuiltin="1"/>
    <cellStyle name="Output" xfId="42" builtinId="21" customBuiltin="1"/>
    <cellStyle name="TEMPLATE" xfId="43" xr:uid="{00000000-0005-0000-0000-00002B000000}"/>
    <cellStyle name="Title" xfId="44" builtinId="15" customBuiltin="1"/>
    <cellStyle name="Total" xfId="45" builtinId="25" customBuiltin="1"/>
    <cellStyle name="Warning Text" xfId="46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3"/>
  <sheetViews>
    <sheetView workbookViewId="0"/>
  </sheetViews>
  <sheetFormatPr defaultRowHeight="12.75" x14ac:dyDescent="0.2"/>
  <cols>
    <col min="1" max="1" width="14" style="76" bestFit="1" customWidth="1"/>
    <col min="2" max="2" width="14.7109375" style="77" bestFit="1" customWidth="1"/>
  </cols>
  <sheetData>
    <row r="1" spans="1:20" x14ac:dyDescent="0.2">
      <c r="A1" s="76" t="s">
        <v>45</v>
      </c>
      <c r="B1" s="77" t="s">
        <v>46</v>
      </c>
      <c r="C1">
        <v>0.23367137435049959</v>
      </c>
      <c r="D1">
        <v>3.3572368291544197E-2</v>
      </c>
      <c r="E1">
        <v>0.22966364158014721</v>
      </c>
      <c r="F1">
        <v>3.3099999999999997E-2</v>
      </c>
      <c r="G1">
        <v>0.22975935020194549</v>
      </c>
      <c r="H1">
        <v>3.3112664981463036E-2</v>
      </c>
      <c r="I1">
        <v>0.23412038170717511</v>
      </c>
      <c r="J1">
        <v>3.3598898745454187E-2</v>
      </c>
      <c r="K1">
        <v>0.23378679583749762</v>
      </c>
      <c r="L1">
        <v>3.3461565950680304E-2</v>
      </c>
      <c r="M1">
        <v>0.23745893707750493</v>
      </c>
      <c r="N1">
        <v>3.4045220515251828E-2</v>
      </c>
      <c r="O1">
        <v>0.2320494249399844</v>
      </c>
      <c r="P1">
        <v>3.3364054300783971E-2</v>
      </c>
      <c r="Q1">
        <v>0.23244563539787655</v>
      </c>
      <c r="R1">
        <v>3.3386141252302368E-2</v>
      </c>
      <c r="S1">
        <v>0.23199736315537631</v>
      </c>
      <c r="T1">
        <v>3.3338957701007185E-2</v>
      </c>
    </row>
    <row r="2" spans="1:20" x14ac:dyDescent="0.2">
      <c r="A2" s="76" t="s">
        <v>47</v>
      </c>
      <c r="B2" s="77" t="s">
        <v>48</v>
      </c>
      <c r="C2">
        <v>0.23320278037677955</v>
      </c>
      <c r="D2">
        <v>3.343681429343779E-2</v>
      </c>
      <c r="E2">
        <v>0.22966364158014652</v>
      </c>
      <c r="F2">
        <v>3.3099999999999907E-2</v>
      </c>
      <c r="G2">
        <v>0.23036506357193232</v>
      </c>
      <c r="H2">
        <v>3.3192798890193664E-2</v>
      </c>
      <c r="I2">
        <v>0.23410196964019372</v>
      </c>
      <c r="J2">
        <v>3.3601617033618504E-2</v>
      </c>
      <c r="K2">
        <v>0.23376293510500931</v>
      </c>
      <c r="L2">
        <v>3.346537678187398E-2</v>
      </c>
      <c r="M2">
        <v>0.23743847675863256</v>
      </c>
      <c r="N2">
        <v>3.4047752438313497E-2</v>
      </c>
      <c r="O2">
        <v>0.23203299405697203</v>
      </c>
      <c r="P2">
        <v>3.3365969789163431E-2</v>
      </c>
      <c r="Q2">
        <v>0.23242579181736231</v>
      </c>
      <c r="R2">
        <v>3.3388673222588233E-2</v>
      </c>
      <c r="S2">
        <v>0.23197937587853582</v>
      </c>
      <c r="T2">
        <v>3.3341550117479517E-2</v>
      </c>
    </row>
    <row r="3" spans="1:20" x14ac:dyDescent="0.2">
      <c r="A3" s="76" t="s">
        <v>49</v>
      </c>
      <c r="B3" s="78">
        <v>1</v>
      </c>
      <c r="C3">
        <v>0.23695848062819508</v>
      </c>
      <c r="D3">
        <v>3.4018998590697784E-2</v>
      </c>
      <c r="E3">
        <v>0.22995015596882107</v>
      </c>
      <c r="F3">
        <v>3.3137911550747523E-2</v>
      </c>
      <c r="G3">
        <v>0.23097107528377481</v>
      </c>
      <c r="H3">
        <v>3.3272939014551417E-2</v>
      </c>
      <c r="I3">
        <v>0.23404867330369011</v>
      </c>
      <c r="J3">
        <v>3.3601965762648935E-2</v>
      </c>
      <c r="K3">
        <v>0.23369369396780831</v>
      </c>
      <c r="L3">
        <v>3.3466873650122214E-2</v>
      </c>
      <c r="M3">
        <v>0.23737913000791905</v>
      </c>
      <c r="N3">
        <v>3.4047954895647055E-2</v>
      </c>
      <c r="O3">
        <v>0.2319854245956848</v>
      </c>
      <c r="P3">
        <v>3.3365596014251521E-2</v>
      </c>
      <c r="Q3">
        <v>0.23236824681305981</v>
      </c>
      <c r="R3">
        <v>3.3388919583797923E-2</v>
      </c>
      <c r="S3">
        <v>0.23192729982891047</v>
      </c>
      <c r="T3">
        <v>3.3341839400690403E-2</v>
      </c>
    </row>
    <row r="4" spans="1:20" x14ac:dyDescent="0.2">
      <c r="A4" s="76" t="s">
        <v>50</v>
      </c>
      <c r="B4" s="78">
        <v>21</v>
      </c>
      <c r="C4">
        <v>0.2316486338477266</v>
      </c>
      <c r="D4">
        <v>3.3337712181834012E-2</v>
      </c>
      <c r="E4">
        <v>0.23023673711599124</v>
      </c>
      <c r="F4">
        <v>3.317582449273071E-2</v>
      </c>
      <c r="G4">
        <v>0.23157738548441986</v>
      </c>
      <c r="H4">
        <v>3.3353085355019019E-2</v>
      </c>
      <c r="I4">
        <v>0.23396481044988227</v>
      </c>
      <c r="J4">
        <v>3.3599916680593388E-2</v>
      </c>
      <c r="K4">
        <v>0.23358468193103768</v>
      </c>
      <c r="L4">
        <v>3.346593528806175E-2</v>
      </c>
      <c r="M4">
        <v>0.23728570474615851</v>
      </c>
      <c r="N4">
        <v>3.4045811485363398E-2</v>
      </c>
      <c r="O4">
        <v>0.23191057035096968</v>
      </c>
      <c r="P4">
        <v>3.3362963257068674E-2</v>
      </c>
      <c r="Q4">
        <v>0.23227766233898434</v>
      </c>
      <c r="R4">
        <v>3.3386860377211398E-2</v>
      </c>
      <c r="S4">
        <v>0.23184535389833275</v>
      </c>
      <c r="T4">
        <v>3.3339802114634526E-2</v>
      </c>
    </row>
    <row r="5" spans="1:20" x14ac:dyDescent="0.2">
      <c r="A5" s="76" t="s">
        <v>51</v>
      </c>
      <c r="B5" s="78">
        <v>2</v>
      </c>
      <c r="C5">
        <v>0.23196042287828667</v>
      </c>
      <c r="D5">
        <v>3.3360460721201163E-2</v>
      </c>
      <c r="E5">
        <v>0.23052338503721193</v>
      </c>
      <c r="F5">
        <v>3.3213738826000982E-2</v>
      </c>
      <c r="G5">
        <v>0.23218399432088765</v>
      </c>
      <c r="H5">
        <v>3.3433237912077862E-2</v>
      </c>
      <c r="I5">
        <v>0.2338571751484341</v>
      </c>
      <c r="J5">
        <v>3.359563579189366E-2</v>
      </c>
      <c r="K5">
        <v>0.23344473050159706</v>
      </c>
      <c r="L5">
        <v>3.3462637716206084E-2</v>
      </c>
      <c r="M5">
        <v>0.2371657697324373</v>
      </c>
      <c r="N5">
        <v>3.4041495853816356E-2</v>
      </c>
      <c r="O5">
        <v>0.23181449556855818</v>
      </c>
      <c r="P5">
        <v>3.3358284807944248E-2</v>
      </c>
      <c r="Q5">
        <v>0.23216137701049885</v>
      </c>
      <c r="R5">
        <v>3.3382662427499724E-2</v>
      </c>
      <c r="S5">
        <v>0.23174017685874682</v>
      </c>
      <c r="T5">
        <v>3.333560330811193E-2</v>
      </c>
    </row>
    <row r="6" spans="1:20" x14ac:dyDescent="0.2">
      <c r="A6" s="76" t="s">
        <v>52</v>
      </c>
      <c r="B6" s="78" t="b">
        <v>0</v>
      </c>
      <c r="C6">
        <v>0.23155859983266625</v>
      </c>
      <c r="D6">
        <v>3.331312130565401E-2</v>
      </c>
      <c r="E6">
        <v>0.23081009974804156</v>
      </c>
      <c r="F6">
        <v>3.3251654550608967E-2</v>
      </c>
      <c r="G6">
        <v>0.23279090194026963</v>
      </c>
      <c r="H6">
        <v>3.3513396686210672E-2</v>
      </c>
      <c r="I6">
        <v>0.2337344873713372</v>
      </c>
      <c r="J6">
        <v>3.3589469908692771E-2</v>
      </c>
      <c r="K6">
        <v>0.23328517771197652</v>
      </c>
      <c r="L6">
        <v>3.3457248084215532E-2</v>
      </c>
      <c r="M6">
        <v>0.23702904138828618</v>
      </c>
      <c r="N6">
        <v>3.4035357627807822E-2</v>
      </c>
      <c r="O6">
        <v>0.23170498365594255</v>
      </c>
      <c r="P6">
        <v>3.3351939687002487E-2</v>
      </c>
      <c r="Q6">
        <v>0.23202881157334176</v>
      </c>
      <c r="R6">
        <v>3.337666582758237E-2</v>
      </c>
      <c r="S6">
        <v>0.23162028952838798</v>
      </c>
      <c r="T6">
        <v>3.3329583143455813E-2</v>
      </c>
    </row>
    <row r="7" spans="1:20" x14ac:dyDescent="0.2">
      <c r="A7" s="76" t="s">
        <v>53</v>
      </c>
      <c r="B7" s="78">
        <v>1</v>
      </c>
      <c r="C7" t="s">
        <v>43</v>
      </c>
      <c r="D7" t="s">
        <v>43</v>
      </c>
      <c r="E7">
        <v>0.2310968812640426</v>
      </c>
      <c r="F7">
        <v>3.3289571666605955E-2</v>
      </c>
      <c r="G7">
        <v>0.2333981084897303</v>
      </c>
      <c r="H7">
        <v>3.359356167789973E-2</v>
      </c>
      <c r="I7">
        <v>0.23360668655263961</v>
      </c>
      <c r="J7">
        <v>3.3581918554177741E-2</v>
      </c>
      <c r="K7">
        <v>0.23311894958029414</v>
      </c>
      <c r="L7">
        <v>3.3450203028020604E-2</v>
      </c>
      <c r="M7">
        <v>0.23688659663099346</v>
      </c>
      <c r="N7">
        <v>3.4027894089903574E-2</v>
      </c>
      <c r="O7">
        <v>0.23159090661699047</v>
      </c>
      <c r="P7">
        <v>3.334444193820621E-2</v>
      </c>
      <c r="Q7">
        <v>0.23189070569083456</v>
      </c>
      <c r="R7">
        <v>3.3369356386321491E-2</v>
      </c>
      <c r="S7">
        <v>0.2314954044657645</v>
      </c>
      <c r="T7">
        <v>3.3322229338603307E-2</v>
      </c>
    </row>
    <row r="8" spans="1:20" x14ac:dyDescent="0.2">
      <c r="A8" s="76" t="s">
        <v>54</v>
      </c>
      <c r="B8" s="78" t="b">
        <v>0</v>
      </c>
      <c r="E8">
        <v>0.23138372960078057</v>
      </c>
      <c r="F8">
        <v>3.3327490174043017E-2</v>
      </c>
      <c r="G8">
        <v>0.23400561411650678</v>
      </c>
      <c r="H8">
        <v>3.3673732887626873E-2</v>
      </c>
      <c r="I8">
        <v>0.23348412635461149</v>
      </c>
      <c r="J8">
        <v>3.3573593494181736E-2</v>
      </c>
      <c r="K8">
        <v>0.23295951292118205</v>
      </c>
      <c r="L8">
        <v>3.3442073296175642E-2</v>
      </c>
      <c r="M8">
        <v>0.23674997548764343</v>
      </c>
      <c r="N8">
        <v>3.4019709891557247E-2</v>
      </c>
      <c r="O8">
        <v>0.23148150629495556</v>
      </c>
      <c r="P8">
        <v>3.3336398984572059E-2</v>
      </c>
      <c r="Q8">
        <v>0.23175824788023064</v>
      </c>
      <c r="R8">
        <v>3.3361326271177119E-2</v>
      </c>
      <c r="S8">
        <v>0.23137563911593009</v>
      </c>
      <c r="T8">
        <v>3.331413765508881E-2</v>
      </c>
    </row>
    <row r="9" spans="1:20" x14ac:dyDescent="0.2">
      <c r="A9" s="76" t="s">
        <v>55</v>
      </c>
      <c r="B9" s="78" t="b">
        <v>0</v>
      </c>
      <c r="E9">
        <v>0.23167064477382482</v>
      </c>
      <c r="F9">
        <v>3.3365410072971002E-2</v>
      </c>
      <c r="G9">
        <v>0.23461341896790833</v>
      </c>
      <c r="H9">
        <v>3.3753910315874602E-2</v>
      </c>
      <c r="I9">
        <v>0.23337673587560351</v>
      </c>
      <c r="J9">
        <v>3.3565169175554598E-2</v>
      </c>
      <c r="K9">
        <v>0.23281978434455522</v>
      </c>
      <c r="L9">
        <v>3.3433517511205359E-2</v>
      </c>
      <c r="M9">
        <v>0.2366302461907531</v>
      </c>
      <c r="N9">
        <v>3.4011468067845552E-2</v>
      </c>
      <c r="O9">
        <v>0.23138564565330033</v>
      </c>
      <c r="P9">
        <v>3.3328462418370182E-2</v>
      </c>
      <c r="Q9">
        <v>0.23164216908558818</v>
      </c>
      <c r="R9">
        <v>3.3353226034321323E-2</v>
      </c>
      <c r="S9">
        <v>0.23127069615525639</v>
      </c>
      <c r="T9">
        <v>3.3305963632987566E-2</v>
      </c>
    </row>
    <row r="10" spans="1:20" x14ac:dyDescent="0.2">
      <c r="A10" s="76" t="s">
        <v>56</v>
      </c>
      <c r="B10" s="78" t="b">
        <v>0</v>
      </c>
      <c r="E10">
        <v>0.23195762679874843</v>
      </c>
      <c r="F10">
        <v>3.3403331363441202E-2</v>
      </c>
      <c r="G10">
        <v>0.23522152319131684</v>
      </c>
      <c r="H10">
        <v>3.3834093963125422E-2</v>
      </c>
      <c r="I10">
        <v>0.23329321525354912</v>
      </c>
      <c r="J10">
        <v>3.3557328086490146E-2</v>
      </c>
      <c r="K10">
        <v>0.2327110838286941</v>
      </c>
      <c r="L10">
        <v>3.3425228811924827E-2</v>
      </c>
      <c r="M10">
        <v>0.23653710849589893</v>
      </c>
      <c r="N10">
        <v>3.4003836322309605E-2</v>
      </c>
      <c r="O10">
        <v>0.23131109075110654</v>
      </c>
      <c r="P10">
        <v>3.332127521299369E-2</v>
      </c>
      <c r="Q10">
        <v>0.23155187332050201</v>
      </c>
      <c r="R10">
        <v>3.3345711908770191E-2</v>
      </c>
      <c r="S10">
        <v>0.23118907743829731</v>
      </c>
      <c r="T10">
        <v>3.3298369482957439E-2</v>
      </c>
    </row>
    <row r="11" spans="1:20" x14ac:dyDescent="0.2">
      <c r="A11" s="76" t="s">
        <v>57</v>
      </c>
      <c r="B11" s="78" t="b">
        <v>0</v>
      </c>
      <c r="E11">
        <v>0.23224467569112806</v>
      </c>
      <c r="F11">
        <v>3.3441254045504687E-2</v>
      </c>
      <c r="G11">
        <v>0.23582992693418681</v>
      </c>
      <c r="H11">
        <v>3.3914283829861391E-2</v>
      </c>
      <c r="I11">
        <v>0.23324033083253093</v>
      </c>
      <c r="J11">
        <v>3.3550705465391628E-2</v>
      </c>
      <c r="K11">
        <v>0.23264221764292689</v>
      </c>
      <c r="L11">
        <v>3.3417878699454964E-2</v>
      </c>
      <c r="M11">
        <v>0.23647810786520684</v>
      </c>
      <c r="N11">
        <v>3.3997432933584981E-2</v>
      </c>
      <c r="O11">
        <v>0.23126388158315478</v>
      </c>
      <c r="P11">
        <v>3.3315419633078221E-2</v>
      </c>
      <c r="Q11">
        <v>0.23149467581084976</v>
      </c>
      <c r="R11">
        <v>3.3339392644287646E-2</v>
      </c>
      <c r="S11">
        <v>0.2311373952280957</v>
      </c>
      <c r="T11">
        <v>3.3291970437869724E-2</v>
      </c>
    </row>
    <row r="12" spans="1:20" x14ac:dyDescent="0.2">
      <c r="A12" s="76" t="s">
        <v>58</v>
      </c>
      <c r="B12" s="78" t="s">
        <v>59</v>
      </c>
      <c r="E12">
        <v>0.2325317914665439</v>
      </c>
      <c r="F12">
        <v>3.3479178119212305E-2</v>
      </c>
      <c r="G12">
        <v>0.23643863034404577</v>
      </c>
      <c r="H12">
        <v>3.3994479916565234E-2</v>
      </c>
      <c r="I12">
        <v>0.23322236699382407</v>
      </c>
      <c r="J12">
        <v>3.3545837837634207E-2</v>
      </c>
      <c r="K12">
        <v>0.23261876491606148</v>
      </c>
      <c r="L12">
        <v>3.3412062636195276E-2</v>
      </c>
      <c r="M12">
        <v>0.23645802417888523</v>
      </c>
      <c r="N12">
        <v>3.399277666614374E-2</v>
      </c>
      <c r="O12">
        <v>0.23124784275546881</v>
      </c>
      <c r="P12">
        <v>3.3311370062884052E-2</v>
      </c>
      <c r="Q12">
        <v>0.23147521035869678</v>
      </c>
      <c r="R12">
        <v>3.3334780190099958E-2</v>
      </c>
      <c r="S12">
        <v>0.23111983650995618</v>
      </c>
      <c r="T12">
        <v>3.3287284910300835E-2</v>
      </c>
    </row>
    <row r="13" spans="1:20" x14ac:dyDescent="0.2">
      <c r="A13" s="76" t="s">
        <v>60</v>
      </c>
      <c r="B13" s="78" t="b">
        <v>0</v>
      </c>
      <c r="E13">
        <v>0.23281897414057995</v>
      </c>
      <c r="F13">
        <v>3.3517103584615127E-2</v>
      </c>
      <c r="G13">
        <v>0.23704763356849323</v>
      </c>
      <c r="H13">
        <v>3.4074682223719233E-2</v>
      </c>
      <c r="I13">
        <v>0.23324077906080545</v>
      </c>
      <c r="J13">
        <v>3.3543119549469889E-2</v>
      </c>
      <c r="K13">
        <v>0.23264262564854979</v>
      </c>
      <c r="L13">
        <v>3.34082518050016E-2</v>
      </c>
      <c r="M13">
        <v>0.2364784844977576</v>
      </c>
      <c r="N13">
        <v>3.3990244743082071E-2</v>
      </c>
      <c r="O13">
        <v>0.23126427363848118</v>
      </c>
      <c r="P13">
        <v>3.3309454574504592E-2</v>
      </c>
      <c r="Q13">
        <v>0.23149505393921102</v>
      </c>
      <c r="R13">
        <v>3.3332248219814092E-2</v>
      </c>
      <c r="S13">
        <v>0.23113782378679668</v>
      </c>
      <c r="T13">
        <v>3.3284692493828504E-2</v>
      </c>
    </row>
    <row r="14" spans="1:20" x14ac:dyDescent="0.2">
      <c r="A14" s="76" t="s">
        <v>61</v>
      </c>
      <c r="B14" s="78" t="b">
        <v>0</v>
      </c>
      <c r="E14">
        <v>0.23310622372882372</v>
      </c>
      <c r="F14">
        <v>3.3555030441764666E-2</v>
      </c>
      <c r="G14">
        <v>0.23765693675520194</v>
      </c>
      <c r="H14">
        <v>3.4154890751806111E-2</v>
      </c>
      <c r="I14">
        <v>0.23329407539730906</v>
      </c>
      <c r="J14">
        <v>3.3542770820439459E-2</v>
      </c>
      <c r="K14">
        <v>0.23271186678575079</v>
      </c>
      <c r="L14">
        <v>3.3406754936753366E-2</v>
      </c>
      <c r="M14">
        <v>0.23653783124847111</v>
      </c>
      <c r="N14">
        <v>3.3990042285748513E-2</v>
      </c>
      <c r="O14">
        <v>0.2313118430997684</v>
      </c>
      <c r="P14">
        <v>3.3309828349416502E-2</v>
      </c>
      <c r="Q14">
        <v>0.23155259894351352</v>
      </c>
      <c r="R14">
        <v>3.3332001858604403E-2</v>
      </c>
      <c r="S14">
        <v>0.23118989983642202</v>
      </c>
      <c r="T14">
        <v>3.3284403210617618E-2</v>
      </c>
    </row>
    <row r="15" spans="1:20" x14ac:dyDescent="0.2">
      <c r="A15" s="76" t="s">
        <v>62</v>
      </c>
      <c r="B15" s="78" t="b">
        <v>0</v>
      </c>
      <c r="E15">
        <v>0.23339354024686632</v>
      </c>
      <c r="F15">
        <v>3.3592958690711328E-2</v>
      </c>
      <c r="G15" t="s">
        <v>43</v>
      </c>
      <c r="H15" t="s">
        <v>43</v>
      </c>
      <c r="I15">
        <v>0.23337793825111691</v>
      </c>
      <c r="J15">
        <v>3.3544819902495006E-2</v>
      </c>
      <c r="K15">
        <v>0.23282087882252142</v>
      </c>
      <c r="L15">
        <v>3.340769329881383E-2</v>
      </c>
      <c r="M15">
        <v>0.23663125651023165</v>
      </c>
      <c r="N15">
        <v>3.3992185696032171E-2</v>
      </c>
      <c r="O15">
        <v>0.23138669734448353</v>
      </c>
      <c r="P15">
        <v>3.3312461106599349E-2</v>
      </c>
      <c r="Q15">
        <v>0.23164318341758899</v>
      </c>
      <c r="R15">
        <v>3.3334061065190927E-2</v>
      </c>
      <c r="S15">
        <v>0.23127184576699975</v>
      </c>
      <c r="T15">
        <v>3.3286440496673494E-2</v>
      </c>
    </row>
    <row r="16" spans="1:20" x14ac:dyDescent="0.2">
      <c r="A16" s="76" t="s">
        <v>63</v>
      </c>
      <c r="B16" s="78">
        <v>1</v>
      </c>
      <c r="E16">
        <v>0.23368092371030236</v>
      </c>
      <c r="F16">
        <v>3.3630888331506847E-2</v>
      </c>
      <c r="I16">
        <v>0.23348557355256508</v>
      </c>
      <c r="J16">
        <v>3.3549100791194733E-2</v>
      </c>
      <c r="K16">
        <v>0.23296083025196204</v>
      </c>
      <c r="L16">
        <v>3.3410990870669496E-2</v>
      </c>
      <c r="M16">
        <v>0.23675119152395285</v>
      </c>
      <c r="N16">
        <v>3.3996501327579212E-2</v>
      </c>
      <c r="O16">
        <v>0.23148277212689503</v>
      </c>
      <c r="P16">
        <v>3.3317139555723775E-2</v>
      </c>
      <c r="Q16">
        <v>0.23175946874607448</v>
      </c>
      <c r="R16">
        <v>3.3338259014902602E-2</v>
      </c>
      <c r="S16">
        <v>0.2313770228065857</v>
      </c>
      <c r="T16">
        <v>3.329063930319609E-2</v>
      </c>
    </row>
    <row r="17" spans="5:20" x14ac:dyDescent="0.2">
      <c r="E17">
        <v>0.23396837413473071</v>
      </c>
      <c r="F17">
        <v>3.3668819364201852E-2</v>
      </c>
      <c r="I17">
        <v>0.23360826132966198</v>
      </c>
      <c r="J17">
        <v>3.3555266674395623E-2</v>
      </c>
      <c r="K17">
        <v>0.23312038304158259</v>
      </c>
      <c r="L17">
        <v>3.3416380502660048E-2</v>
      </c>
      <c r="M17">
        <v>0.23688791986810398</v>
      </c>
      <c r="N17">
        <v>3.4002639553587746E-2</v>
      </c>
      <c r="O17">
        <v>0.23159228403951065</v>
      </c>
      <c r="P17">
        <v>3.3323484676665537E-2</v>
      </c>
      <c r="Q17">
        <v>0.23189203418323157</v>
      </c>
      <c r="R17">
        <v>3.3344255614819955E-2</v>
      </c>
      <c r="S17">
        <v>0.23149691013694451</v>
      </c>
      <c r="T17">
        <v>3.3296659467852208E-2</v>
      </c>
    </row>
    <row r="18" spans="5:20" x14ac:dyDescent="0.2">
      <c r="E18">
        <v>0.2342558915357531</v>
      </c>
      <c r="F18">
        <v>3.3706751788847633E-2</v>
      </c>
      <c r="I18">
        <v>0.23373606214835957</v>
      </c>
      <c r="J18">
        <v>3.3562818028910653E-2</v>
      </c>
      <c r="K18">
        <v>0.23328661117326496</v>
      </c>
      <c r="L18">
        <v>3.3423425558854976E-2</v>
      </c>
      <c r="M18">
        <v>0.2370303646253967</v>
      </c>
      <c r="N18">
        <v>3.4010103091491994E-2</v>
      </c>
      <c r="O18">
        <v>0.23170636107846274</v>
      </c>
      <c r="P18">
        <v>3.3330982425461814E-2</v>
      </c>
      <c r="Q18">
        <v>0.23203014006573877</v>
      </c>
      <c r="R18">
        <v>3.3351565056080834E-2</v>
      </c>
      <c r="S18">
        <v>0.23162179519956799</v>
      </c>
      <c r="T18">
        <v>3.3304013272704713E-2</v>
      </c>
    </row>
    <row r="19" spans="5:20" x14ac:dyDescent="0.2">
      <c r="E19">
        <v>0.23454347592897529</v>
      </c>
      <c r="F19">
        <v>3.3744685605495039E-2</v>
      </c>
      <c r="I19">
        <v>0.23385862234638768</v>
      </c>
      <c r="J19">
        <v>3.3571143088906658E-2</v>
      </c>
      <c r="K19">
        <v>0.23344604783237705</v>
      </c>
      <c r="L19">
        <v>3.3431555290699938E-2</v>
      </c>
      <c r="M19">
        <v>0.23716698576874673</v>
      </c>
      <c r="N19">
        <v>3.4018287289838321E-2</v>
      </c>
      <c r="O19">
        <v>0.23181576140049764</v>
      </c>
      <c r="P19">
        <v>3.3339025379095964E-2</v>
      </c>
      <c r="Q19">
        <v>0.23216259787634269</v>
      </c>
      <c r="R19">
        <v>3.3359595171225206E-2</v>
      </c>
      <c r="S19">
        <v>0.2317415605494024</v>
      </c>
      <c r="T19">
        <v>3.331210495621921E-2</v>
      </c>
    </row>
    <row r="20" spans="5:20" x14ac:dyDescent="0.2">
      <c r="E20">
        <v>0.23483112733000655</v>
      </c>
      <c r="F20">
        <v>3.3782620814195363E-2</v>
      </c>
      <c r="I20">
        <v>0.23396601282539567</v>
      </c>
      <c r="J20">
        <v>3.3579567407533796E-2</v>
      </c>
      <c r="K20">
        <v>0.23358577640900388</v>
      </c>
      <c r="L20">
        <v>3.3440111075670222E-2</v>
      </c>
      <c r="M20">
        <v>0.23728671506563706</v>
      </c>
      <c r="N20">
        <v>3.4026529113550016E-2</v>
      </c>
      <c r="O20">
        <v>0.23191162204215288</v>
      </c>
      <c r="P20">
        <v>3.3346961945297841E-2</v>
      </c>
      <c r="Q20">
        <v>0.23227867667098515</v>
      </c>
      <c r="R20">
        <v>3.3367695408081002E-2</v>
      </c>
      <c r="S20">
        <v>0.2318465035100761</v>
      </c>
      <c r="T20">
        <v>3.3320278978320454E-2</v>
      </c>
    </row>
    <row r="21" spans="5:20" x14ac:dyDescent="0.2">
      <c r="E21">
        <v>0.23511884575445996</v>
      </c>
      <c r="F21">
        <v>3.3820557414999675E-2</v>
      </c>
      <c r="I21">
        <v>0.23404953344745005</v>
      </c>
      <c r="J21">
        <v>3.3587408496598248E-2</v>
      </c>
      <c r="K21">
        <v>0.233694476924865</v>
      </c>
      <c r="L21">
        <v>3.3448399774950753E-2</v>
      </c>
      <c r="M21">
        <v>0.23737985276049123</v>
      </c>
      <c r="N21">
        <v>3.4034160859085963E-2</v>
      </c>
      <c r="O21">
        <v>0.23198617694434667</v>
      </c>
      <c r="P21">
        <v>3.3354149150674334E-2</v>
      </c>
      <c r="Q21">
        <v>0.23236897243607132</v>
      </c>
      <c r="R21">
        <v>3.3375209533632134E-2</v>
      </c>
      <c r="S21">
        <v>0.23192812222703518</v>
      </c>
      <c r="T21">
        <v>3.3327873128350581E-2</v>
      </c>
    </row>
    <row r="22" spans="5:20" x14ac:dyDescent="0.2">
      <c r="E22">
        <v>0.23540663121795213</v>
      </c>
      <c r="F22">
        <v>3.3858495407959044E-2</v>
      </c>
      <c r="I22">
        <v>0.23410241786846825</v>
      </c>
      <c r="J22">
        <v>3.3594031117696765E-2</v>
      </c>
      <c r="K22">
        <v>0.23376334311063221</v>
      </c>
      <c r="L22">
        <v>3.3455749887420616E-2</v>
      </c>
      <c r="M22">
        <v>0.23743885339118331</v>
      </c>
      <c r="N22">
        <v>3.4040564247810587E-2</v>
      </c>
      <c r="O22">
        <v>0.23203338611229843</v>
      </c>
      <c r="P22">
        <v>3.3360004730589803E-2</v>
      </c>
      <c r="Q22">
        <v>0.23242616994572357</v>
      </c>
      <c r="R22">
        <v>3.3381528798114679E-2</v>
      </c>
      <c r="S22">
        <v>0.23197980443723679</v>
      </c>
      <c r="T22">
        <v>3.3334272173438297E-2</v>
      </c>
    </row>
    <row r="23" spans="5:20" x14ac:dyDescent="0.2">
      <c r="E23">
        <v>0.23569448373610324</v>
      </c>
      <c r="F23">
        <v>3.3896434793124541E-2</v>
      </c>
      <c r="I23">
        <v>0.23412038170717511</v>
      </c>
      <c r="J23">
        <v>3.3598898745454187E-2</v>
      </c>
      <c r="K23">
        <v>0.23378679583749762</v>
      </c>
      <c r="L23">
        <v>3.3461565950680304E-2</v>
      </c>
      <c r="M23">
        <v>0.23745893707750493</v>
      </c>
      <c r="N23">
        <v>3.4045220515251828E-2</v>
      </c>
      <c r="O23">
        <v>0.2320494249399844</v>
      </c>
      <c r="P23">
        <v>3.3364054300783971E-2</v>
      </c>
      <c r="Q23">
        <v>0.23244563539787655</v>
      </c>
      <c r="R23">
        <v>3.3386141252302368E-2</v>
      </c>
      <c r="S23">
        <v>0.23199736315537631</v>
      </c>
      <c r="T23">
        <v>3.3338957701007185E-2</v>
      </c>
    </row>
    <row r="24" spans="5:20" x14ac:dyDescent="0.2">
      <c r="E24">
        <v>0.23598240332453724</v>
      </c>
      <c r="F24">
        <v>3.3934375570547237E-2</v>
      </c>
      <c r="I24" t="s">
        <v>44</v>
      </c>
      <c r="J24" t="s">
        <v>44</v>
      </c>
      <c r="K24" t="s">
        <v>44</v>
      </c>
      <c r="L24" t="s">
        <v>44</v>
      </c>
      <c r="M24" t="s">
        <v>44</v>
      </c>
      <c r="N24" t="s">
        <v>44</v>
      </c>
      <c r="O24" t="s">
        <v>44</v>
      </c>
      <c r="P24" t="s">
        <v>44</v>
      </c>
      <c r="Q24" t="s">
        <v>44</v>
      </c>
      <c r="R24" t="s">
        <v>44</v>
      </c>
      <c r="S24" t="s">
        <v>44</v>
      </c>
      <c r="T24" t="s">
        <v>44</v>
      </c>
    </row>
    <row r="25" spans="5:20" x14ac:dyDescent="0.2">
      <c r="E25">
        <v>0.23627038999888184</v>
      </c>
      <c r="F25">
        <v>3.3972317740278202E-2</v>
      </c>
    </row>
    <row r="26" spans="5:20" x14ac:dyDescent="0.2">
      <c r="E26">
        <v>0.23655844377476765</v>
      </c>
      <c r="F26">
        <v>3.4010261302368727E-2</v>
      </c>
    </row>
    <row r="27" spans="5:20" x14ac:dyDescent="0.2">
      <c r="E27">
        <v>0.23684656466782994</v>
      </c>
      <c r="F27">
        <v>3.404820625686944E-2</v>
      </c>
    </row>
    <row r="28" spans="5:20" x14ac:dyDescent="0.2">
      <c r="E28">
        <v>0.2371347526937071</v>
      </c>
      <c r="F28">
        <v>3.4086152603832076E-2</v>
      </c>
    </row>
    <row r="29" spans="5:20" x14ac:dyDescent="0.2">
      <c r="E29">
        <v>0.23742300786804127</v>
      </c>
      <c r="F29">
        <v>3.412410034330704E-2</v>
      </c>
    </row>
    <row r="30" spans="5:20" x14ac:dyDescent="0.2">
      <c r="E30">
        <v>0.23771133020647794</v>
      </c>
      <c r="F30">
        <v>3.4162049475346068E-2</v>
      </c>
    </row>
    <row r="31" spans="5:20" x14ac:dyDescent="0.2">
      <c r="E31">
        <v>0.23799971972466683</v>
      </c>
      <c r="F31">
        <v>3.4200000000000008E-2</v>
      </c>
    </row>
    <row r="32" spans="5:20" x14ac:dyDescent="0.2">
      <c r="E32">
        <v>0.23799971972466677</v>
      </c>
      <c r="F32">
        <v>3.4200000000000001E-2</v>
      </c>
    </row>
    <row r="33" spans="5:6" x14ac:dyDescent="0.2">
      <c r="E33" t="s">
        <v>43</v>
      </c>
      <c r="F33" t="s">
        <v>43</v>
      </c>
    </row>
  </sheetData>
  <phoneticPr fontId="3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386"/>
  <sheetViews>
    <sheetView tabSelected="1" zoomScale="120" workbookViewId="0">
      <selection activeCell="G36" sqref="G36"/>
    </sheetView>
  </sheetViews>
  <sheetFormatPr defaultColWidth="8.85546875" defaultRowHeight="12.75" x14ac:dyDescent="0.2"/>
  <cols>
    <col min="1" max="1" width="5.42578125" customWidth="1"/>
    <col min="2" max="3" width="10" customWidth="1"/>
    <col min="4" max="4" width="5.7109375" hidden="1" customWidth="1"/>
    <col min="5" max="5" width="4.28515625" style="5" customWidth="1"/>
    <col min="6" max="6" width="7.28515625" style="55" customWidth="1"/>
    <col min="7" max="7" width="6.140625" style="60" customWidth="1"/>
    <col min="8" max="8" width="4" style="60" customWidth="1"/>
    <col min="9" max="9" width="4.140625" style="2" customWidth="1"/>
    <col min="10" max="10" width="4.28515625" style="3" customWidth="1"/>
    <col min="11" max="11" width="5" style="4" customWidth="1"/>
    <col min="12" max="12" width="0.85546875" style="2" customWidth="1"/>
    <col min="13" max="13" width="5" style="5" customWidth="1"/>
    <col min="14" max="14" width="6.140625" style="6" customWidth="1"/>
    <col min="15" max="15" width="5.7109375" style="5" customWidth="1"/>
    <col min="16" max="16" width="6.140625" style="6" customWidth="1"/>
    <col min="17" max="17" width="5.7109375" style="5" customWidth="1"/>
    <col min="18" max="18" width="6.140625" style="6" customWidth="1"/>
    <col min="19" max="20" width="4.7109375" style="5" customWidth="1"/>
    <col min="21" max="21" width="0.85546875" style="5" customWidth="1"/>
    <col min="22" max="22" width="5.42578125" style="2" customWidth="1"/>
    <col min="23" max="23" width="5.28515625" style="2" customWidth="1"/>
    <col min="24" max="24" width="5.5703125" style="2" customWidth="1"/>
    <col min="25" max="25" width="5.28515625" style="2" customWidth="1"/>
    <col min="26" max="26" width="5.42578125" style="7" customWidth="1"/>
    <col min="27" max="27" width="4.28515625" style="7" customWidth="1"/>
    <col min="28" max="28" width="3.42578125" style="3" customWidth="1"/>
    <col min="29" max="29" width="8.7109375" customWidth="1"/>
    <col min="30" max="30" width="8.7109375" style="84" customWidth="1"/>
    <col min="31" max="36" width="8.7109375" style="8" customWidth="1"/>
  </cols>
  <sheetData>
    <row r="1" spans="1:38" ht="15.75" x14ac:dyDescent="0.25">
      <c r="A1" s="1" t="s">
        <v>142</v>
      </c>
      <c r="B1" s="1"/>
      <c r="C1" s="1"/>
      <c r="D1" s="1"/>
    </row>
    <row r="2" spans="1:38" ht="15.75" x14ac:dyDescent="0.25">
      <c r="A2" s="1"/>
      <c r="B2" s="1"/>
      <c r="C2" s="1"/>
      <c r="D2" s="1"/>
      <c r="E2" s="99" t="s">
        <v>137</v>
      </c>
      <c r="F2" s="99"/>
      <c r="G2" s="99"/>
      <c r="H2" s="99"/>
      <c r="I2" s="99"/>
      <c r="J2" s="99"/>
      <c r="K2" s="99"/>
      <c r="M2" s="100" t="s">
        <v>0</v>
      </c>
      <c r="N2" s="100"/>
      <c r="O2" s="100"/>
      <c r="P2" s="100"/>
      <c r="Q2" s="100"/>
      <c r="R2" s="100"/>
      <c r="S2" s="100"/>
      <c r="T2" s="100"/>
      <c r="V2" s="101" t="s">
        <v>32</v>
      </c>
      <c r="W2" s="101"/>
      <c r="X2" s="101"/>
      <c r="Y2" s="101"/>
      <c r="Z2" s="101"/>
      <c r="AA2" s="101"/>
      <c r="AB2" s="82"/>
      <c r="AC2" s="100"/>
      <c r="AD2" s="100"/>
      <c r="AE2" s="100"/>
      <c r="AF2" s="100"/>
      <c r="AG2" s="100"/>
      <c r="AH2" s="100"/>
      <c r="AI2" s="100"/>
      <c r="AJ2" s="100"/>
      <c r="AK2" s="100"/>
      <c r="AL2" s="100"/>
    </row>
    <row r="3" spans="1:38" s="21" customFormat="1" ht="15.75" customHeight="1" x14ac:dyDescent="0.25">
      <c r="A3" s="11"/>
      <c r="B3" s="22" t="s">
        <v>71</v>
      </c>
      <c r="C3" s="22" t="s">
        <v>138</v>
      </c>
      <c r="D3" s="11" t="s">
        <v>117</v>
      </c>
      <c r="E3" s="18" t="s">
        <v>1</v>
      </c>
      <c r="F3" s="56" t="s">
        <v>20</v>
      </c>
      <c r="G3" s="61" t="s">
        <v>2</v>
      </c>
      <c r="H3" s="13" t="s">
        <v>3</v>
      </c>
      <c r="I3" s="13" t="s">
        <v>21</v>
      </c>
      <c r="J3" s="72" t="s">
        <v>3</v>
      </c>
      <c r="K3" s="14" t="s">
        <v>22</v>
      </c>
      <c r="L3" s="13"/>
      <c r="M3" s="15" t="s">
        <v>23</v>
      </c>
      <c r="N3" s="17" t="s">
        <v>24</v>
      </c>
      <c r="O3" s="16"/>
      <c r="P3" s="17" t="s">
        <v>24</v>
      </c>
      <c r="Q3" s="18"/>
      <c r="R3" s="17" t="s">
        <v>22</v>
      </c>
      <c r="S3" s="16"/>
      <c r="T3" s="16" t="s">
        <v>4</v>
      </c>
      <c r="U3" s="13"/>
      <c r="V3" s="19" t="s">
        <v>24</v>
      </c>
      <c r="W3" s="12"/>
      <c r="X3" s="19" t="s">
        <v>24</v>
      </c>
      <c r="Y3" s="19"/>
      <c r="Z3" s="19" t="s">
        <v>22</v>
      </c>
      <c r="AA3" s="19"/>
      <c r="AB3" s="20"/>
      <c r="AC3" s="13" t="s">
        <v>34</v>
      </c>
      <c r="AD3" s="67"/>
      <c r="AE3" s="69"/>
      <c r="AF3" s="68"/>
      <c r="AG3" s="69"/>
      <c r="AH3" s="20"/>
      <c r="AI3" s="13"/>
      <c r="AJ3" s="16"/>
      <c r="AK3" s="13"/>
      <c r="AL3" s="16"/>
    </row>
    <row r="4" spans="1:38" s="30" customFormat="1" ht="14.25" customHeight="1" x14ac:dyDescent="0.25">
      <c r="A4" s="22" t="s">
        <v>5</v>
      </c>
      <c r="B4" s="11" t="s">
        <v>72</v>
      </c>
      <c r="C4" s="11" t="s">
        <v>139</v>
      </c>
      <c r="D4" s="22" t="s">
        <v>118</v>
      </c>
      <c r="E4" s="26" t="s">
        <v>6</v>
      </c>
      <c r="F4" s="59" t="s">
        <v>25</v>
      </c>
      <c r="G4" s="62" t="s">
        <v>20</v>
      </c>
      <c r="H4" s="23" t="s">
        <v>7</v>
      </c>
      <c r="I4" s="23" t="s">
        <v>7</v>
      </c>
      <c r="J4" s="20" t="s">
        <v>21</v>
      </c>
      <c r="K4" s="24" t="s">
        <v>26</v>
      </c>
      <c r="L4" s="23"/>
      <c r="M4" s="25" t="s">
        <v>27</v>
      </c>
      <c r="N4" s="27" t="s">
        <v>27</v>
      </c>
      <c r="O4" s="26" t="s">
        <v>8</v>
      </c>
      <c r="P4" s="27" t="s">
        <v>28</v>
      </c>
      <c r="Q4" s="26" t="s">
        <v>8</v>
      </c>
      <c r="R4" s="27" t="s">
        <v>29</v>
      </c>
      <c r="S4" s="26" t="s">
        <v>8</v>
      </c>
      <c r="T4" s="26" t="s">
        <v>9</v>
      </c>
      <c r="U4" s="23"/>
      <c r="V4" s="28" t="s">
        <v>27</v>
      </c>
      <c r="W4" s="23" t="s">
        <v>10</v>
      </c>
      <c r="X4" s="28" t="s">
        <v>28</v>
      </c>
      <c r="Y4" s="23" t="s">
        <v>10</v>
      </c>
      <c r="Z4" s="28" t="s">
        <v>29</v>
      </c>
      <c r="AA4" s="23" t="s">
        <v>10</v>
      </c>
      <c r="AB4" s="29"/>
      <c r="AC4" s="13" t="s">
        <v>35</v>
      </c>
      <c r="AD4" s="102" t="s">
        <v>40</v>
      </c>
      <c r="AE4" s="102"/>
      <c r="AF4" s="102"/>
      <c r="AG4" s="102"/>
      <c r="AH4" s="102"/>
      <c r="AI4" s="102"/>
      <c r="AJ4" s="26"/>
      <c r="AK4" s="26"/>
    </row>
    <row r="5" spans="1:38" s="35" customFormat="1" ht="14.25" x14ac:dyDescent="0.2">
      <c r="A5" s="9" t="s">
        <v>11</v>
      </c>
      <c r="B5" s="9"/>
      <c r="C5" s="9"/>
      <c r="D5" s="9"/>
      <c r="E5" s="31" t="s">
        <v>12</v>
      </c>
      <c r="F5" s="57" t="s">
        <v>13</v>
      </c>
      <c r="G5" s="32" t="s">
        <v>13</v>
      </c>
      <c r="H5" s="33" t="s">
        <v>13</v>
      </c>
      <c r="I5" s="33" t="s">
        <v>13</v>
      </c>
      <c r="J5" s="73" t="s">
        <v>13</v>
      </c>
      <c r="K5" s="10" t="s">
        <v>14</v>
      </c>
      <c r="L5" s="33"/>
      <c r="M5" s="31" t="s">
        <v>15</v>
      </c>
      <c r="N5" s="34" t="s">
        <v>15</v>
      </c>
      <c r="O5" s="31" t="s">
        <v>16</v>
      </c>
      <c r="P5" s="34" t="s">
        <v>15</v>
      </c>
      <c r="Q5" s="31" t="s">
        <v>16</v>
      </c>
      <c r="R5" s="34" t="s">
        <v>15</v>
      </c>
      <c r="S5" s="31" t="s">
        <v>16</v>
      </c>
      <c r="T5" s="31"/>
      <c r="U5" s="33"/>
      <c r="V5" s="33" t="s">
        <v>17</v>
      </c>
      <c r="W5" s="33" t="s">
        <v>16</v>
      </c>
      <c r="X5" s="33" t="s">
        <v>17</v>
      </c>
      <c r="Y5" s="33" t="s">
        <v>16</v>
      </c>
      <c r="Z5" s="33" t="s">
        <v>17</v>
      </c>
      <c r="AA5" s="33" t="s">
        <v>16</v>
      </c>
      <c r="AB5" s="83"/>
      <c r="AC5" s="33"/>
      <c r="AD5" s="98" t="s">
        <v>76</v>
      </c>
      <c r="AE5" s="98"/>
      <c r="AF5" s="98"/>
      <c r="AG5" s="98"/>
      <c r="AH5" s="98"/>
      <c r="AI5" s="98"/>
    </row>
    <row r="6" spans="1:38" s="21" customFormat="1" ht="12" customHeight="1" x14ac:dyDescent="0.2">
      <c r="A6" s="11"/>
      <c r="B6" s="11"/>
      <c r="C6" s="11"/>
      <c r="D6" s="11"/>
      <c r="E6" s="16"/>
      <c r="F6" s="38"/>
      <c r="G6" s="61"/>
      <c r="H6" s="61"/>
      <c r="I6" s="13"/>
      <c r="J6" s="20"/>
      <c r="K6" s="51"/>
      <c r="L6" s="11"/>
      <c r="M6" s="16"/>
      <c r="N6" s="52"/>
      <c r="O6" s="16"/>
      <c r="P6" s="36"/>
      <c r="Q6" s="37"/>
      <c r="R6" s="36"/>
      <c r="S6" s="37"/>
      <c r="T6" s="16"/>
      <c r="U6" s="38"/>
      <c r="V6" s="13"/>
      <c r="W6" s="13"/>
      <c r="X6" s="13"/>
      <c r="Y6" s="13"/>
      <c r="Z6" s="13"/>
      <c r="AA6" s="13"/>
      <c r="AB6" s="20"/>
      <c r="AC6" s="13"/>
      <c r="AD6" s="67"/>
      <c r="AE6" s="67"/>
      <c r="AF6" s="67"/>
      <c r="AG6" s="67"/>
      <c r="AH6" s="20"/>
      <c r="AI6" s="13"/>
      <c r="AJ6" s="11"/>
    </row>
    <row r="7" spans="1:38" s="21" customFormat="1" ht="12" customHeight="1" x14ac:dyDescent="0.2">
      <c r="A7" s="75" t="s">
        <v>77</v>
      </c>
      <c r="B7" s="11"/>
      <c r="C7" s="11"/>
      <c r="D7" s="11"/>
      <c r="E7" s="16"/>
      <c r="F7" s="38"/>
      <c r="G7" s="61"/>
      <c r="H7" s="13"/>
      <c r="I7" s="13"/>
      <c r="J7" s="20"/>
      <c r="K7" s="51"/>
      <c r="L7" s="11"/>
      <c r="M7" s="16"/>
      <c r="N7" s="52"/>
      <c r="O7" s="16"/>
      <c r="P7" s="52"/>
      <c r="Q7" s="16"/>
      <c r="R7" s="52"/>
      <c r="S7" s="16"/>
      <c r="T7" s="16"/>
      <c r="U7" s="38"/>
      <c r="V7" s="13"/>
      <c r="W7" s="13"/>
      <c r="X7" s="13"/>
      <c r="Y7" s="13"/>
      <c r="Z7" s="13"/>
      <c r="AA7" s="13"/>
      <c r="AB7" s="20"/>
      <c r="AC7" s="11"/>
      <c r="AD7" s="13"/>
      <c r="AE7" s="11"/>
      <c r="AF7" s="11"/>
      <c r="AG7" s="11"/>
      <c r="AH7" s="11"/>
      <c r="AI7" s="11"/>
      <c r="AJ7" s="11"/>
    </row>
    <row r="8" spans="1:38" s="21" customFormat="1" ht="12" customHeight="1" x14ac:dyDescent="0.2">
      <c r="A8" s="66" t="s">
        <v>69</v>
      </c>
      <c r="B8" s="11" t="s">
        <v>81</v>
      </c>
      <c r="C8" s="11">
        <v>190</v>
      </c>
      <c r="D8" s="11" t="s">
        <v>120</v>
      </c>
      <c r="E8" s="16">
        <v>0.60529941082803629</v>
      </c>
      <c r="F8" s="38">
        <v>0.70654698226904933</v>
      </c>
      <c r="G8" s="61">
        <v>0.99629840927080682</v>
      </c>
      <c r="H8" s="13">
        <f t="shared" ref="H8:H42" si="0">I8*J8</f>
        <v>18.207453041326968</v>
      </c>
      <c r="I8" s="13">
        <v>0.21786377656003553</v>
      </c>
      <c r="J8" s="20">
        <v>83.572649518951309</v>
      </c>
      <c r="K8" s="51">
        <v>4874.1732705809363</v>
      </c>
      <c r="L8" s="11"/>
      <c r="M8" s="16">
        <v>0.18795777475273945</v>
      </c>
      <c r="N8" s="52">
        <v>6.101852671686582E-2</v>
      </c>
      <c r="O8" s="16">
        <v>8.1824860088372114E-2</v>
      </c>
      <c r="P8" s="52">
        <v>0.87583804433749146</v>
      </c>
      <c r="Q8" s="16">
        <v>0.1139764311260142</v>
      </c>
      <c r="R8" s="52">
        <v>0.10414924963873463</v>
      </c>
      <c r="S8" s="16">
        <v>6.938385100599645E-2</v>
      </c>
      <c r="T8" s="16">
        <v>0.70242008274674983</v>
      </c>
      <c r="U8" s="38"/>
      <c r="V8" s="13">
        <v>638.92066478729248</v>
      </c>
      <c r="W8" s="13">
        <v>1.7600227221211919</v>
      </c>
      <c r="X8" s="13">
        <v>638.73231105940147</v>
      </c>
      <c r="Y8" s="13">
        <v>0.54034785419233666</v>
      </c>
      <c r="Z8" s="13">
        <v>638.67931415137502</v>
      </c>
      <c r="AA8" s="13">
        <v>0.42189557462488014</v>
      </c>
      <c r="AB8" s="20"/>
      <c r="AC8" s="11" t="s">
        <v>33</v>
      </c>
      <c r="AD8" s="67" t="s">
        <v>39</v>
      </c>
      <c r="AE8" s="66"/>
      <c r="AF8" s="11"/>
      <c r="AG8" s="11"/>
      <c r="AH8" s="20" t="s">
        <v>42</v>
      </c>
      <c r="AI8" s="20">
        <v>0.94024043742317576</v>
      </c>
      <c r="AJ8" s="11"/>
    </row>
    <row r="9" spans="1:38" s="21" customFormat="1" ht="12" customHeight="1" x14ac:dyDescent="0.2">
      <c r="A9" s="66" t="s">
        <v>86</v>
      </c>
      <c r="B9" s="11" t="s">
        <v>84</v>
      </c>
      <c r="C9" s="11">
        <v>190</v>
      </c>
      <c r="D9" s="11" t="s">
        <v>120</v>
      </c>
      <c r="E9" s="16">
        <v>0.71643579250799605</v>
      </c>
      <c r="F9" s="38">
        <v>0.67267538337055621</v>
      </c>
      <c r="G9" s="61">
        <v>0.99657940194567685</v>
      </c>
      <c r="H9" s="13">
        <f t="shared" si="0"/>
        <v>17.81808866884332</v>
      </c>
      <c r="I9" s="13">
        <v>0.1916199368123451</v>
      </c>
      <c r="J9" s="20">
        <v>92.986611754771175</v>
      </c>
      <c r="K9" s="51">
        <v>5274.5731314618033</v>
      </c>
      <c r="L9" s="11"/>
      <c r="M9" s="16">
        <v>0.22246878037753542</v>
      </c>
      <c r="N9" s="52">
        <v>6.106754150954908E-2</v>
      </c>
      <c r="O9" s="16">
        <v>0.10022074636002723</v>
      </c>
      <c r="P9" s="52">
        <v>0.87643404271876091</v>
      </c>
      <c r="Q9" s="16">
        <v>0.12386209908898567</v>
      </c>
      <c r="R9" s="52">
        <v>0.10413647162865737</v>
      </c>
      <c r="S9" s="16">
        <v>5.3843939477938037E-2</v>
      </c>
      <c r="T9" s="16">
        <v>0.61458183649526921</v>
      </c>
      <c r="U9" s="38"/>
      <c r="V9" s="13">
        <v>640.6480073928833</v>
      </c>
      <c r="W9" s="13">
        <v>2.1550925673944956</v>
      </c>
      <c r="X9" s="13">
        <v>639.05487117612984</v>
      </c>
      <c r="Y9" s="13">
        <v>0.58742751003025484</v>
      </c>
      <c r="Z9" s="13">
        <v>638.60471117351926</v>
      </c>
      <c r="AA9" s="13">
        <v>0.32736717900582307</v>
      </c>
      <c r="AB9" s="20"/>
      <c r="AC9" s="11" t="s">
        <v>33</v>
      </c>
      <c r="AD9" s="86">
        <v>638.44749258082697</v>
      </c>
      <c r="AE9" s="70" t="s">
        <v>88</v>
      </c>
      <c r="AF9" s="11"/>
      <c r="AG9" s="11"/>
      <c r="AH9" s="20" t="s">
        <v>41</v>
      </c>
      <c r="AI9" s="13">
        <v>0.47369285944081774</v>
      </c>
      <c r="AJ9" s="11"/>
    </row>
    <row r="10" spans="1:38" s="21" customFormat="1" ht="12" customHeight="1" x14ac:dyDescent="0.2">
      <c r="A10" s="66" t="s">
        <v>73</v>
      </c>
      <c r="B10" s="11" t="s">
        <v>82</v>
      </c>
      <c r="C10" s="11">
        <v>190</v>
      </c>
      <c r="D10" s="11" t="s">
        <v>120</v>
      </c>
      <c r="E10" s="16">
        <v>0.82544227726982888</v>
      </c>
      <c r="F10" s="38">
        <v>0.93278369113437964</v>
      </c>
      <c r="G10" s="61">
        <v>0.9980262449060805</v>
      </c>
      <c r="H10" s="13">
        <f t="shared" si="0"/>
        <v>25.362897741907492</v>
      </c>
      <c r="I10" s="13">
        <v>0.15310073161563409</v>
      </c>
      <c r="J10" s="20">
        <v>165.66150582207621</v>
      </c>
      <c r="K10" s="51">
        <v>9141.0502987151212</v>
      </c>
      <c r="L10" s="11"/>
      <c r="M10" s="16">
        <v>0.25631870193591222</v>
      </c>
      <c r="N10" s="52">
        <v>6.0978431897159686E-2</v>
      </c>
      <c r="O10" s="16">
        <v>5.0378732821479595E-2</v>
      </c>
      <c r="P10" s="52">
        <v>0.87504584491235515</v>
      </c>
      <c r="Q10" s="16">
        <v>7.2389869770413132E-2</v>
      </c>
      <c r="R10" s="52">
        <v>0.10412346493075289</v>
      </c>
      <c r="S10" s="16">
        <v>4.01097449092436E-2</v>
      </c>
      <c r="T10" s="16">
        <v>0.74251112428797283</v>
      </c>
      <c r="U10" s="38"/>
      <c r="V10" s="13">
        <v>637.5044584274292</v>
      </c>
      <c r="W10" s="13">
        <v>1.0838842591087887</v>
      </c>
      <c r="X10" s="13">
        <v>638.30340634958145</v>
      </c>
      <c r="Y10" s="13">
        <v>0.34302567082244001</v>
      </c>
      <c r="Z10" s="13">
        <v>638.52877214075704</v>
      </c>
      <c r="AA10" s="13">
        <v>0.2438367030595561</v>
      </c>
      <c r="AB10" s="20"/>
      <c r="AC10" s="11" t="s">
        <v>33</v>
      </c>
      <c r="AD10" s="13"/>
      <c r="AE10" s="66"/>
      <c r="AF10" s="11"/>
      <c r="AG10" s="11"/>
      <c r="AH10" s="11" t="s">
        <v>36</v>
      </c>
      <c r="AI10" s="11">
        <v>8</v>
      </c>
      <c r="AJ10" s="11"/>
    </row>
    <row r="11" spans="1:38" s="21" customFormat="1" ht="12" customHeight="1" x14ac:dyDescent="0.2">
      <c r="A11" s="66" t="s">
        <v>65</v>
      </c>
      <c r="B11" s="11" t="s">
        <v>78</v>
      </c>
      <c r="C11" s="11">
        <v>190</v>
      </c>
      <c r="D11" s="11" t="s">
        <v>120</v>
      </c>
      <c r="E11" s="16">
        <v>0.79298025042347775</v>
      </c>
      <c r="F11" s="38">
        <v>1.1767090697939651</v>
      </c>
      <c r="G11" s="61">
        <v>0.99452795047201148</v>
      </c>
      <c r="H11" s="13">
        <f t="shared" si="0"/>
        <v>31.750060943206513</v>
      </c>
      <c r="I11" s="13">
        <v>0.53779947728618283</v>
      </c>
      <c r="J11" s="20">
        <v>59.03698736083215</v>
      </c>
      <c r="K11" s="51">
        <v>3292.5119200401773</v>
      </c>
      <c r="L11" s="11"/>
      <c r="M11" s="16">
        <v>0.24623886973632175</v>
      </c>
      <c r="N11" s="52">
        <v>6.1024455795378275E-2</v>
      </c>
      <c r="O11" s="16">
        <v>9.095974767962027E-2</v>
      </c>
      <c r="P11" s="52">
        <v>0.87566641024853376</v>
      </c>
      <c r="Q11" s="16">
        <v>0.10540158722070109</v>
      </c>
      <c r="R11" s="52">
        <v>0.1041187229133811</v>
      </c>
      <c r="S11" s="16">
        <v>3.1503693599608404E-2</v>
      </c>
      <c r="T11" s="16">
        <v>0.57678984699168001</v>
      </c>
      <c r="U11" s="38"/>
      <c r="V11" s="13">
        <v>639.12808895111084</v>
      </c>
      <c r="W11" s="13">
        <v>1.9564448763530156</v>
      </c>
      <c r="X11" s="13">
        <v>638.63940201583227</v>
      </c>
      <c r="Y11" s="13">
        <v>0.49964339592189821</v>
      </c>
      <c r="Z11" s="13">
        <v>638.50108585869418</v>
      </c>
      <c r="AA11" s="13">
        <v>0.19151056544551504</v>
      </c>
      <c r="AB11" s="20"/>
      <c r="AC11" s="11" t="s">
        <v>33</v>
      </c>
      <c r="AD11" s="13"/>
      <c r="AE11" s="11"/>
      <c r="AF11" s="11"/>
      <c r="AG11" s="11"/>
      <c r="AH11" s="11"/>
      <c r="AI11" s="11"/>
      <c r="AJ11" s="11"/>
    </row>
    <row r="12" spans="1:38" s="21" customFormat="1" ht="12" customHeight="1" x14ac:dyDescent="0.2">
      <c r="A12" s="66" t="s">
        <v>87</v>
      </c>
      <c r="B12" s="11" t="s">
        <v>85</v>
      </c>
      <c r="C12" s="11">
        <v>190</v>
      </c>
      <c r="D12" s="11" t="s">
        <v>120</v>
      </c>
      <c r="E12" s="16">
        <v>0.78182580381492273</v>
      </c>
      <c r="F12" s="38">
        <v>1.0579235629374184</v>
      </c>
      <c r="G12" s="61">
        <v>0.99784695639384047</v>
      </c>
      <c r="H12" s="13">
        <f t="shared" si="0"/>
        <v>28.468863375053381</v>
      </c>
      <c r="I12" s="13">
        <v>0.18944720353209035</v>
      </c>
      <c r="J12" s="20">
        <v>150.27333655115714</v>
      </c>
      <c r="K12" s="51">
        <v>8379.8556328576105</v>
      </c>
      <c r="L12" s="11"/>
      <c r="M12" s="16">
        <v>0.24277556057443303</v>
      </c>
      <c r="N12" s="52">
        <v>6.1038935091405747E-2</v>
      </c>
      <c r="O12" s="16">
        <v>3.0200314426499966E-2</v>
      </c>
      <c r="P12" s="52">
        <v>0.87582962995675628</v>
      </c>
      <c r="Q12" s="16">
        <v>5.805789551287082E-2</v>
      </c>
      <c r="R12" s="52">
        <v>0.10411342707423987</v>
      </c>
      <c r="S12" s="16">
        <v>3.221981256777643E-2</v>
      </c>
      <c r="T12" s="16">
        <v>0.93509202639198574</v>
      </c>
      <c r="U12" s="38"/>
      <c r="V12" s="13">
        <v>639.63949680328369</v>
      </c>
      <c r="W12" s="13">
        <v>0.64952026492598269</v>
      </c>
      <c r="X12" s="13">
        <v>638.72775638113887</v>
      </c>
      <c r="Y12" s="13">
        <v>0.2752437348455794</v>
      </c>
      <c r="Z12" s="13">
        <v>638.47016594608772</v>
      </c>
      <c r="AA12" s="13">
        <v>0.19585482092638118</v>
      </c>
      <c r="AB12" s="20"/>
      <c r="AC12" s="11" t="s">
        <v>33</v>
      </c>
      <c r="AD12" s="13"/>
      <c r="AE12" s="11"/>
      <c r="AF12" s="11"/>
      <c r="AG12" s="11"/>
      <c r="AH12" s="11"/>
      <c r="AI12" s="11"/>
      <c r="AJ12" s="11"/>
    </row>
    <row r="13" spans="1:38" s="21" customFormat="1" ht="12" customHeight="1" x14ac:dyDescent="0.2">
      <c r="A13" s="66" t="s">
        <v>67</v>
      </c>
      <c r="B13" s="11" t="s">
        <v>80</v>
      </c>
      <c r="C13" s="11">
        <v>190</v>
      </c>
      <c r="D13" s="11" t="s">
        <v>120</v>
      </c>
      <c r="E13" s="16">
        <v>0.68415643531646064</v>
      </c>
      <c r="F13" s="38">
        <v>0.30178244665150356</v>
      </c>
      <c r="G13" s="61">
        <v>0.99413679565387458</v>
      </c>
      <c r="H13" s="13">
        <f t="shared" si="0"/>
        <v>7.9299210459094747</v>
      </c>
      <c r="I13" s="13">
        <v>0.14771611508824437</v>
      </c>
      <c r="J13" s="20">
        <v>53.683520184457912</v>
      </c>
      <c r="K13" s="51">
        <v>3077.1901379807582</v>
      </c>
      <c r="L13" s="11"/>
      <c r="M13" s="16">
        <v>0.21244728719516362</v>
      </c>
      <c r="N13" s="52">
        <v>6.0921573840561488E-2</v>
      </c>
      <c r="O13" s="16">
        <v>0.14845241960548392</v>
      </c>
      <c r="P13" s="52">
        <v>0.87409628177847221</v>
      </c>
      <c r="Q13" s="16">
        <v>0.16553809653032489</v>
      </c>
      <c r="R13" s="52">
        <v>0.10410754739719091</v>
      </c>
      <c r="S13" s="16">
        <v>4.721147412150805E-2</v>
      </c>
      <c r="T13" s="16">
        <v>0.48591280860903663</v>
      </c>
      <c r="U13" s="38"/>
      <c r="V13" s="13">
        <v>635.49816608428955</v>
      </c>
      <c r="W13" s="13">
        <v>3.1949759735240568</v>
      </c>
      <c r="X13" s="13">
        <v>637.78906450700663</v>
      </c>
      <c r="Y13" s="13">
        <v>0.78396241421709578</v>
      </c>
      <c r="Z13" s="13">
        <v>638.43583710494977</v>
      </c>
      <c r="AA13" s="13">
        <v>0.28697006967891042</v>
      </c>
      <c r="AB13" s="20"/>
      <c r="AC13" s="11" t="s">
        <v>33</v>
      </c>
      <c r="AD13" s="13"/>
      <c r="AE13" s="11"/>
      <c r="AF13" s="11"/>
      <c r="AG13" s="11"/>
      <c r="AH13" s="11"/>
      <c r="AI13" s="11"/>
      <c r="AJ13" s="11"/>
    </row>
    <row r="14" spans="1:38" s="21" customFormat="1" ht="12" customHeight="1" x14ac:dyDescent="0.2">
      <c r="A14" s="66" t="s">
        <v>75</v>
      </c>
      <c r="B14" s="11" t="s">
        <v>83</v>
      </c>
      <c r="C14" s="11">
        <v>190</v>
      </c>
      <c r="D14" s="11" t="s">
        <v>120</v>
      </c>
      <c r="E14" s="16">
        <v>0.69651398858274238</v>
      </c>
      <c r="F14" s="38">
        <v>0.41813378404840856</v>
      </c>
      <c r="G14" s="61">
        <v>0.99632755416954877</v>
      </c>
      <c r="H14" s="13">
        <f t="shared" si="0"/>
        <v>11.020725855776394</v>
      </c>
      <c r="I14" s="13">
        <v>0.12791266166754323</v>
      </c>
      <c r="J14" s="20">
        <v>86.158209141330161</v>
      </c>
      <c r="K14" s="51">
        <v>4912.855198914267</v>
      </c>
      <c r="L14" s="11"/>
      <c r="M14" s="16">
        <v>0.21628615474597762</v>
      </c>
      <c r="N14" s="52">
        <v>6.0928899314256865E-2</v>
      </c>
      <c r="O14" s="16">
        <v>8.0754049203056719E-2</v>
      </c>
      <c r="P14" s="52">
        <v>0.87401175162563938</v>
      </c>
      <c r="Q14" s="16">
        <v>9.8444258635447049E-2</v>
      </c>
      <c r="R14" s="52">
        <v>0.10408496397026673</v>
      </c>
      <c r="S14" s="16">
        <v>3.921625010163076E-2</v>
      </c>
      <c r="T14" s="16">
        <v>0.60989701222806558</v>
      </c>
      <c r="U14" s="38"/>
      <c r="V14" s="13">
        <v>635.75565814971924</v>
      </c>
      <c r="W14" s="13">
        <v>1.7379060662834789</v>
      </c>
      <c r="X14" s="13">
        <v>637.74326514160657</v>
      </c>
      <c r="Y14" s="13">
        <v>0.46619248192539209</v>
      </c>
      <c r="Z14" s="13">
        <v>638.30398073567073</v>
      </c>
      <c r="AA14" s="13">
        <v>0.23832509229059518</v>
      </c>
      <c r="AB14" s="20"/>
      <c r="AC14" s="11" t="s">
        <v>33</v>
      </c>
      <c r="AD14" s="13"/>
      <c r="AE14" s="11"/>
      <c r="AF14" s="11"/>
      <c r="AG14" s="11"/>
      <c r="AH14" s="11"/>
      <c r="AI14" s="11"/>
      <c r="AJ14" s="11"/>
    </row>
    <row r="15" spans="1:38" s="21" customFormat="1" ht="12" customHeight="1" x14ac:dyDescent="0.2">
      <c r="A15" s="66" t="s">
        <v>66</v>
      </c>
      <c r="B15" s="11" t="s">
        <v>79</v>
      </c>
      <c r="C15" s="11">
        <v>190</v>
      </c>
      <c r="D15" s="11" t="s">
        <v>120</v>
      </c>
      <c r="E15" s="16">
        <v>0.64156191739647817</v>
      </c>
      <c r="F15" s="38">
        <v>0.83491553518921235</v>
      </c>
      <c r="G15" s="61">
        <v>0.99653027966216023</v>
      </c>
      <c r="H15" s="13">
        <f t="shared" si="0"/>
        <v>21.710493269449668</v>
      </c>
      <c r="I15" s="13">
        <v>0.24126345030096408</v>
      </c>
      <c r="J15" s="20">
        <v>89.986664960510652</v>
      </c>
      <c r="K15" s="51">
        <v>5199.8987912945431</v>
      </c>
      <c r="L15" s="11"/>
      <c r="M15" s="16">
        <v>0.19922219667901653</v>
      </c>
      <c r="N15" s="52">
        <v>6.0985635292975328E-2</v>
      </c>
      <c r="O15" s="16">
        <v>7.9712351405342122E-2</v>
      </c>
      <c r="P15" s="52">
        <v>0.87480902263718385</v>
      </c>
      <c r="Q15" s="16">
        <v>9.4091024119307282E-2</v>
      </c>
      <c r="R15" s="52">
        <v>0.10408298962507323</v>
      </c>
      <c r="S15" s="16">
        <v>3.4533520573120542E-2</v>
      </c>
      <c r="T15" s="16">
        <v>0.56826168521554277</v>
      </c>
      <c r="U15" s="38"/>
      <c r="V15" s="13">
        <v>637.75837421417236</v>
      </c>
      <c r="W15" s="13">
        <v>1.7149166939259677</v>
      </c>
      <c r="X15" s="13">
        <v>638.17515321251028</v>
      </c>
      <c r="Y15" s="13">
        <v>0.44579410888370319</v>
      </c>
      <c r="Z15" s="13">
        <v>638.29245312805779</v>
      </c>
      <c r="AA15" s="13">
        <v>0.20986359119349046</v>
      </c>
      <c r="AB15" s="20"/>
      <c r="AC15" s="11" t="s">
        <v>33</v>
      </c>
      <c r="AD15" s="13"/>
      <c r="AE15" s="11"/>
      <c r="AF15" s="11"/>
      <c r="AG15" s="11"/>
      <c r="AH15" s="11"/>
      <c r="AI15" s="11"/>
      <c r="AJ15" s="11"/>
    </row>
    <row r="16" spans="1:38" s="21" customFormat="1" ht="12" customHeight="1" x14ac:dyDescent="0.2">
      <c r="A16" s="66"/>
      <c r="B16" s="11"/>
      <c r="C16" s="11"/>
      <c r="D16" s="11"/>
      <c r="E16" s="16"/>
      <c r="F16" s="38"/>
      <c r="G16" s="61"/>
      <c r="H16" s="13"/>
      <c r="I16" s="13"/>
      <c r="J16" s="20"/>
      <c r="K16" s="51"/>
      <c r="L16" s="11"/>
      <c r="M16" s="16"/>
      <c r="N16" s="52"/>
      <c r="O16" s="16"/>
      <c r="P16" s="52"/>
      <c r="Q16" s="16"/>
      <c r="R16" s="52"/>
      <c r="S16" s="16"/>
      <c r="T16" s="16"/>
      <c r="U16" s="38"/>
      <c r="V16" s="13"/>
      <c r="W16" s="13"/>
      <c r="X16" s="13"/>
      <c r="Y16" s="13"/>
      <c r="Z16" s="13"/>
      <c r="AA16" s="13"/>
      <c r="AB16" s="20"/>
      <c r="AC16" s="11"/>
      <c r="AD16" s="13"/>
      <c r="AE16" s="11"/>
      <c r="AF16" s="11"/>
      <c r="AG16" s="11"/>
      <c r="AH16" s="11"/>
      <c r="AI16" s="11"/>
      <c r="AJ16" s="11"/>
    </row>
    <row r="17" spans="1:36" s="21" customFormat="1" ht="12" customHeight="1" x14ac:dyDescent="0.2">
      <c r="A17" s="75" t="s">
        <v>89</v>
      </c>
      <c r="B17" s="11"/>
      <c r="C17" s="11"/>
      <c r="D17" s="11"/>
      <c r="E17" s="16"/>
      <c r="F17" s="38"/>
      <c r="G17" s="61"/>
      <c r="H17" s="13"/>
      <c r="I17" s="13"/>
      <c r="J17" s="20"/>
      <c r="K17" s="51"/>
      <c r="L17" s="11"/>
      <c r="M17" s="16"/>
      <c r="N17" s="52"/>
      <c r="O17" s="16"/>
      <c r="P17" s="52"/>
      <c r="Q17" s="16"/>
      <c r="R17" s="52"/>
      <c r="S17" s="16"/>
      <c r="T17" s="16"/>
      <c r="U17" s="38"/>
      <c r="V17" s="13"/>
      <c r="W17" s="13"/>
      <c r="X17" s="13"/>
      <c r="Y17" s="13"/>
      <c r="Z17" s="13"/>
      <c r="AA17" s="13"/>
      <c r="AB17" s="20"/>
      <c r="AC17" s="11"/>
      <c r="AD17" s="13"/>
      <c r="AE17" s="11"/>
      <c r="AF17" s="11"/>
      <c r="AG17" s="11"/>
      <c r="AH17" s="11"/>
      <c r="AI17" s="11"/>
      <c r="AJ17" s="11"/>
    </row>
    <row r="18" spans="1:36" s="21" customFormat="1" ht="12" customHeight="1" x14ac:dyDescent="0.2">
      <c r="A18" s="66" t="s">
        <v>65</v>
      </c>
      <c r="B18" s="11" t="s">
        <v>90</v>
      </c>
      <c r="C18" s="11">
        <v>190</v>
      </c>
      <c r="D18" s="11" t="s">
        <v>120</v>
      </c>
      <c r="E18" s="16">
        <v>0.22819494729619202</v>
      </c>
      <c r="F18" s="38">
        <v>0.69562868559606561</v>
      </c>
      <c r="G18" s="61">
        <v>0.99225287266094797</v>
      </c>
      <c r="H18" s="13">
        <f t="shared" si="0"/>
        <v>16.228932901651561</v>
      </c>
      <c r="I18" s="13">
        <v>0.45075528997046349</v>
      </c>
      <c r="J18" s="20">
        <v>36.003865651171814</v>
      </c>
      <c r="K18" s="51">
        <v>2328.8883480610416</v>
      </c>
      <c r="L18" s="11"/>
      <c r="M18" s="16">
        <v>7.0887066850919472E-2</v>
      </c>
      <c r="N18" s="52">
        <v>6.077919901987628E-2</v>
      </c>
      <c r="O18" s="16">
        <v>0.13598193665103414</v>
      </c>
      <c r="P18" s="52">
        <v>0.86198660725977361</v>
      </c>
      <c r="Q18" s="16">
        <v>0.15279605861826207</v>
      </c>
      <c r="R18" s="52">
        <v>0.10290574060846852</v>
      </c>
      <c r="S18" s="16">
        <v>3.8147217990011452E-2</v>
      </c>
      <c r="T18" s="16">
        <v>0.54157954888637516</v>
      </c>
      <c r="U18" s="38"/>
      <c r="V18" s="13">
        <v>630.45918941497803</v>
      </c>
      <c r="W18" s="13">
        <v>2.929041873041542</v>
      </c>
      <c r="X18" s="13">
        <v>631.2067687110565</v>
      </c>
      <c r="Y18" s="13">
        <v>0.71823411205181964</v>
      </c>
      <c r="Z18" s="13">
        <v>631.41517698039308</v>
      </c>
      <c r="AA18" s="13">
        <v>0.22944694625773282</v>
      </c>
      <c r="AB18" s="20"/>
      <c r="AC18" s="11"/>
      <c r="AD18" s="13"/>
      <c r="AE18" s="11"/>
      <c r="AF18" s="11"/>
      <c r="AG18" s="11"/>
      <c r="AH18" s="11"/>
      <c r="AI18" s="11"/>
      <c r="AJ18" s="11"/>
    </row>
    <row r="19" spans="1:36" s="21" customFormat="1" ht="12" customHeight="1" x14ac:dyDescent="0.2">
      <c r="A19" s="66" t="s">
        <v>70</v>
      </c>
      <c r="B19" s="11" t="s">
        <v>91</v>
      </c>
      <c r="C19" s="11">
        <v>190</v>
      </c>
      <c r="D19" s="11" t="s">
        <v>120</v>
      </c>
      <c r="E19" s="16">
        <v>0.33353960629849083</v>
      </c>
      <c r="F19" s="38">
        <v>0.18673662932973772</v>
      </c>
      <c r="G19" s="61">
        <v>0.9894138317033534</v>
      </c>
      <c r="H19" s="13">
        <f t="shared" si="0"/>
        <v>4.4774805711326318</v>
      </c>
      <c r="I19" s="13">
        <v>0.16581940480812671</v>
      </c>
      <c r="J19" s="20">
        <v>27.002150781530201</v>
      </c>
      <c r="K19" s="51">
        <v>1704.3177555167517</v>
      </c>
      <c r="L19" s="11"/>
      <c r="M19" s="16">
        <v>0.10396993415437498</v>
      </c>
      <c r="N19" s="52">
        <v>5.8826199755654458E-2</v>
      </c>
      <c r="O19" s="16">
        <v>0.44174815532821943</v>
      </c>
      <c r="P19" s="52">
        <v>0.74628513222184423</v>
      </c>
      <c r="Q19" s="16">
        <v>0.46596067991363505</v>
      </c>
      <c r="R19" s="52">
        <v>9.2050902957157413E-2</v>
      </c>
      <c r="S19" s="16">
        <v>0.12512789151909876</v>
      </c>
      <c r="T19" s="16">
        <v>0.32274137073402864</v>
      </c>
      <c r="U19" s="38"/>
      <c r="V19" s="13">
        <v>559.68821048736572</v>
      </c>
      <c r="W19" s="13">
        <v>9.6288374650412507</v>
      </c>
      <c r="X19" s="13">
        <v>566.06665995169328</v>
      </c>
      <c r="Y19" s="13">
        <v>2.0219425612538049</v>
      </c>
      <c r="Z19" s="13">
        <v>567.65505666994943</v>
      </c>
      <c r="AA19" s="13">
        <v>0.67991950915000399</v>
      </c>
      <c r="AB19" s="20"/>
      <c r="AC19" s="11"/>
      <c r="AD19" s="13"/>
      <c r="AE19" s="11"/>
      <c r="AF19" s="11"/>
      <c r="AG19" s="11"/>
      <c r="AH19" s="11"/>
      <c r="AI19" s="11"/>
      <c r="AJ19" s="11"/>
    </row>
    <row r="20" spans="1:36" s="21" customFormat="1" ht="12" customHeight="1" x14ac:dyDescent="0.2">
      <c r="A20" s="66" t="s">
        <v>68</v>
      </c>
      <c r="B20" s="11" t="s">
        <v>92</v>
      </c>
      <c r="C20" s="11">
        <v>190</v>
      </c>
      <c r="D20" s="11" t="s">
        <v>120</v>
      </c>
      <c r="E20" s="16">
        <v>0.47163880641923989</v>
      </c>
      <c r="F20" s="38">
        <v>0.26643292251729422</v>
      </c>
      <c r="G20" s="61">
        <v>0.99495470427012722</v>
      </c>
      <c r="H20" s="13">
        <f t="shared" si="0"/>
        <v>6.6285091582376472</v>
      </c>
      <c r="I20" s="13">
        <v>0.11212855521569713</v>
      </c>
      <c r="J20" s="20">
        <v>59.115264131305842</v>
      </c>
      <c r="K20" s="51">
        <v>3576.0430224212409</v>
      </c>
      <c r="L20" s="11"/>
      <c r="M20" s="16">
        <v>0.14702810442660944</v>
      </c>
      <c r="N20" s="52">
        <v>5.9101093379156165E-2</v>
      </c>
      <c r="O20" s="16">
        <v>0.51705037468697157</v>
      </c>
      <c r="P20" s="52">
        <v>0.74798383630411369</v>
      </c>
      <c r="Q20" s="16">
        <v>0.55231734951572153</v>
      </c>
      <c r="R20" s="52">
        <v>9.1831304638305439E-2</v>
      </c>
      <c r="S20" s="16">
        <v>8.4434499640363689E-2</v>
      </c>
      <c r="T20" s="16">
        <v>0.48081529425124558</v>
      </c>
      <c r="U20" s="38"/>
      <c r="V20" s="13">
        <v>569.84484195709229</v>
      </c>
      <c r="W20" s="13">
        <v>11.250895942800675</v>
      </c>
      <c r="X20" s="13">
        <v>567.05389676090795</v>
      </c>
      <c r="Y20" s="13">
        <v>2.3997908713519887</v>
      </c>
      <c r="Z20" s="13">
        <v>566.35862986005748</v>
      </c>
      <c r="AA20" s="13">
        <v>0.45779743161825776</v>
      </c>
      <c r="AB20" s="20"/>
      <c r="AC20" s="11"/>
      <c r="AD20" s="13"/>
      <c r="AE20" s="11"/>
      <c r="AF20" s="11"/>
      <c r="AG20" s="11"/>
      <c r="AH20" s="11"/>
      <c r="AI20" s="11"/>
      <c r="AJ20" s="11"/>
    </row>
    <row r="21" spans="1:36" s="21" customFormat="1" ht="12" customHeight="1" x14ac:dyDescent="0.2">
      <c r="A21" s="66" t="s">
        <v>73</v>
      </c>
      <c r="B21" s="11" t="s">
        <v>94</v>
      </c>
      <c r="C21" s="11">
        <v>190</v>
      </c>
      <c r="D21" s="11" t="s">
        <v>120</v>
      </c>
      <c r="E21" s="16">
        <v>0.65380560106189434</v>
      </c>
      <c r="F21" s="38">
        <v>0.23617833882098585</v>
      </c>
      <c r="G21" s="61">
        <v>0.98973932307194579</v>
      </c>
      <c r="H21" s="13">
        <f t="shared" si="0"/>
        <v>6.1503055510765288</v>
      </c>
      <c r="I21" s="13">
        <v>0.20320775205664215</v>
      </c>
      <c r="J21" s="20">
        <v>30.266097079614322</v>
      </c>
      <c r="K21" s="51">
        <v>1758.3824846422381</v>
      </c>
      <c r="L21" s="11"/>
      <c r="M21" s="16">
        <v>0.20422687823747404</v>
      </c>
      <c r="N21" s="52">
        <v>5.7777847492295684E-2</v>
      </c>
      <c r="O21" s="16">
        <v>0.35441605565539525</v>
      </c>
      <c r="P21" s="52">
        <v>0.6812461406696233</v>
      </c>
      <c r="Q21" s="16">
        <v>0.40662554114102401</v>
      </c>
      <c r="R21" s="52">
        <v>8.5553297550266708E-2</v>
      </c>
      <c r="S21" s="16">
        <v>0.13842817713079505</v>
      </c>
      <c r="T21" s="16">
        <v>0.52315182649248637</v>
      </c>
      <c r="U21" s="38"/>
      <c r="V21" s="13">
        <v>520.35987377166748</v>
      </c>
      <c r="W21" s="13">
        <v>7.7770162790008559</v>
      </c>
      <c r="X21" s="13">
        <v>527.52730756245705</v>
      </c>
      <c r="Y21" s="13">
        <v>1.6730053106718203</v>
      </c>
      <c r="Z21" s="13">
        <v>529.18490682027368</v>
      </c>
      <c r="AA21" s="13">
        <v>0.70328006652784458</v>
      </c>
      <c r="AB21" s="20"/>
      <c r="AC21" s="11"/>
      <c r="AD21" s="13"/>
      <c r="AE21" s="11"/>
      <c r="AF21" s="11"/>
      <c r="AG21" s="11"/>
      <c r="AH21" s="11"/>
      <c r="AI21" s="11"/>
      <c r="AJ21" s="11"/>
    </row>
    <row r="22" spans="1:36" s="21" customFormat="1" ht="12" customHeight="1" x14ac:dyDescent="0.2">
      <c r="A22" s="66" t="s">
        <v>69</v>
      </c>
      <c r="B22" s="11" t="s">
        <v>93</v>
      </c>
      <c r="C22" s="11">
        <v>190</v>
      </c>
      <c r="D22" s="11" t="s">
        <v>120</v>
      </c>
      <c r="E22" s="16">
        <v>0.67603311624339735</v>
      </c>
      <c r="F22" s="38">
        <v>0.58433682322416669</v>
      </c>
      <c r="G22" s="61">
        <v>0.99685856670875805</v>
      </c>
      <c r="H22" s="13">
        <f t="shared" si="0"/>
        <v>15.302600576449455</v>
      </c>
      <c r="I22" s="13">
        <v>0.15282787395990841</v>
      </c>
      <c r="J22" s="20">
        <v>100.12964376160734</v>
      </c>
      <c r="K22" s="51">
        <v>5743.300244879817</v>
      </c>
      <c r="L22" s="11"/>
      <c r="M22" s="16">
        <v>0.21117248477034503</v>
      </c>
      <c r="N22" s="52">
        <v>5.7902887059778523E-2</v>
      </c>
      <c r="O22" s="16">
        <v>0.10925830309966025</v>
      </c>
      <c r="P22" s="52">
        <v>0.68242886683948267</v>
      </c>
      <c r="Q22" s="16">
        <v>0.12686330969994206</v>
      </c>
      <c r="R22" s="52">
        <v>8.5516757924778128E-2</v>
      </c>
      <c r="S22" s="16">
        <v>4.5055022443503165E-2</v>
      </c>
      <c r="T22" s="16">
        <v>0.54135493522418787</v>
      </c>
      <c r="U22" s="38"/>
      <c r="V22" s="13">
        <v>525.10201930999756</v>
      </c>
      <c r="W22" s="13">
        <v>2.395536270152558</v>
      </c>
      <c r="X22" s="13">
        <v>528.24135999399653</v>
      </c>
      <c r="Y22" s="13">
        <v>0.52250039862820241</v>
      </c>
      <c r="Z22" s="13">
        <v>528.96791745193343</v>
      </c>
      <c r="AA22" s="13">
        <v>0.22881058486438038</v>
      </c>
      <c r="AB22" s="20"/>
      <c r="AC22" s="11"/>
      <c r="AD22" s="13"/>
      <c r="AE22" s="11"/>
      <c r="AF22" s="11"/>
      <c r="AG22" s="11"/>
      <c r="AH22" s="11"/>
      <c r="AI22" s="11"/>
      <c r="AJ22" s="11"/>
    </row>
    <row r="23" spans="1:36" s="21" customFormat="1" ht="12" customHeight="1" x14ac:dyDescent="0.2">
      <c r="A23" s="66"/>
      <c r="B23" s="11"/>
      <c r="C23" s="11"/>
      <c r="D23" s="11"/>
      <c r="E23" s="16"/>
      <c r="F23" s="38"/>
      <c r="G23" s="61"/>
      <c r="H23" s="13"/>
      <c r="I23" s="13"/>
      <c r="J23" s="20"/>
      <c r="K23" s="51"/>
      <c r="L23" s="11"/>
      <c r="M23" s="16"/>
      <c r="N23" s="52"/>
      <c r="O23" s="16"/>
      <c r="P23" s="52"/>
      <c r="Q23" s="16"/>
      <c r="R23" s="52"/>
      <c r="S23" s="16"/>
      <c r="T23" s="16"/>
      <c r="U23" s="38"/>
      <c r="V23" s="13"/>
      <c r="W23" s="13"/>
      <c r="X23" s="13"/>
      <c r="Y23" s="13"/>
      <c r="Z23" s="13"/>
      <c r="AA23" s="13"/>
      <c r="AB23" s="20"/>
      <c r="AC23" s="11"/>
      <c r="AD23" s="13"/>
      <c r="AE23" s="11"/>
      <c r="AF23" s="11"/>
      <c r="AG23" s="11"/>
      <c r="AH23" s="11"/>
      <c r="AI23" s="11"/>
      <c r="AJ23" s="11"/>
    </row>
    <row r="24" spans="1:36" s="21" customFormat="1" ht="12" customHeight="1" x14ac:dyDescent="0.2">
      <c r="A24" s="75" t="s">
        <v>95</v>
      </c>
      <c r="B24" s="11"/>
      <c r="C24" s="11"/>
      <c r="D24" s="11"/>
      <c r="E24" s="16"/>
      <c r="F24" s="38"/>
      <c r="G24" s="61"/>
      <c r="H24" s="13"/>
      <c r="I24" s="13"/>
      <c r="J24" s="20"/>
      <c r="K24" s="51"/>
      <c r="L24" s="11"/>
      <c r="M24" s="16"/>
      <c r="N24" s="52"/>
      <c r="O24" s="16"/>
      <c r="P24" s="52"/>
      <c r="Q24" s="16"/>
      <c r="R24" s="52"/>
      <c r="S24" s="16"/>
      <c r="T24" s="16"/>
      <c r="U24" s="38"/>
      <c r="V24" s="13"/>
      <c r="W24" s="13"/>
      <c r="X24" s="13"/>
      <c r="Y24" s="13"/>
      <c r="Z24" s="13"/>
      <c r="AA24" s="13"/>
      <c r="AB24" s="20"/>
      <c r="AC24" s="11"/>
      <c r="AD24" s="13"/>
      <c r="AE24" s="11"/>
      <c r="AF24" s="11"/>
      <c r="AG24" s="11"/>
      <c r="AH24" s="11"/>
      <c r="AI24" s="11"/>
      <c r="AJ24" s="11"/>
    </row>
    <row r="25" spans="1:36" s="21" customFormat="1" ht="12" customHeight="1" x14ac:dyDescent="0.2">
      <c r="A25" s="66" t="s">
        <v>68</v>
      </c>
      <c r="B25" s="11" t="s">
        <v>99</v>
      </c>
      <c r="C25" s="11">
        <v>190</v>
      </c>
      <c r="D25" s="11" t="s">
        <v>120</v>
      </c>
      <c r="E25" s="16">
        <v>6.4601499758751513E-2</v>
      </c>
      <c r="F25" s="38">
        <v>7.5837796018635564E-2</v>
      </c>
      <c r="G25" s="61">
        <v>0.91666371718861228</v>
      </c>
      <c r="H25" s="13">
        <f t="shared" si="0"/>
        <v>1.6960232492744045</v>
      </c>
      <c r="I25" s="13">
        <v>0.57310261310778443</v>
      </c>
      <c r="J25" s="20">
        <v>2.959370993053613</v>
      </c>
      <c r="K25" s="51">
        <v>215.94564350190058</v>
      </c>
      <c r="L25" s="11"/>
      <c r="M25" s="16">
        <v>1.9918003701212012E-2</v>
      </c>
      <c r="N25" s="52">
        <v>6.5305019938688078E-2</v>
      </c>
      <c r="O25" s="16">
        <v>1.4670063920940919</v>
      </c>
      <c r="P25" s="52">
        <v>1.1413278477064868</v>
      </c>
      <c r="Q25" s="16">
        <v>1.5938185032227163</v>
      </c>
      <c r="R25" s="52">
        <v>0.12681128528897162</v>
      </c>
      <c r="S25" s="16">
        <v>0.31424761478444813</v>
      </c>
      <c r="T25" s="16">
        <v>0.48604318952945191</v>
      </c>
      <c r="U25" s="38"/>
      <c r="V25" s="13">
        <v>783.23423862457275</v>
      </c>
      <c r="W25" s="13">
        <v>30.819675243688589</v>
      </c>
      <c r="X25" s="13">
        <v>773.13918484252781</v>
      </c>
      <c r="Y25" s="13">
        <v>8.6257332617198088</v>
      </c>
      <c r="Z25" s="13">
        <v>769.64881426818704</v>
      </c>
      <c r="AA25" s="13">
        <v>2.2798008534536183</v>
      </c>
      <c r="AB25" s="20"/>
      <c r="AC25" s="11"/>
      <c r="AD25" s="13"/>
      <c r="AE25" s="11"/>
      <c r="AF25" s="11"/>
      <c r="AG25" s="11"/>
      <c r="AH25" s="11"/>
      <c r="AI25" s="11"/>
      <c r="AJ25" s="11"/>
    </row>
    <row r="26" spans="1:36" s="21" customFormat="1" ht="12" customHeight="1" x14ac:dyDescent="0.2">
      <c r="A26" s="66" t="s">
        <v>65</v>
      </c>
      <c r="B26" s="11" t="s">
        <v>96</v>
      </c>
      <c r="C26" s="11">
        <v>190</v>
      </c>
      <c r="D26" s="11" t="s">
        <v>120</v>
      </c>
      <c r="E26" s="16">
        <v>0.13091739453377776</v>
      </c>
      <c r="F26" s="38">
        <v>0.35111730509995165</v>
      </c>
      <c r="G26" s="61">
        <v>0.99249034655578283</v>
      </c>
      <c r="H26" s="13">
        <f t="shared" si="0"/>
        <v>7.9761131280418125</v>
      </c>
      <c r="I26" s="13">
        <v>0.22049099577988349</v>
      </c>
      <c r="J26" s="20">
        <v>36.174325848681725</v>
      </c>
      <c r="K26" s="51">
        <v>2402.5335822596335</v>
      </c>
      <c r="L26" s="11"/>
      <c r="M26" s="16">
        <v>4.0630241213139066E-2</v>
      </c>
      <c r="N26" s="52">
        <v>6.1541235280839532E-2</v>
      </c>
      <c r="O26" s="16">
        <v>0.15789097669314772</v>
      </c>
      <c r="P26" s="52">
        <v>0.89804214721518272</v>
      </c>
      <c r="Q26" s="16">
        <v>0.17503119494106803</v>
      </c>
      <c r="R26" s="52">
        <v>0.10588259268523167</v>
      </c>
      <c r="S26" s="16">
        <v>4.0624636109957153E-2</v>
      </c>
      <c r="T26" s="16">
        <v>0.51749137735448469</v>
      </c>
      <c r="U26" s="38"/>
      <c r="V26" s="13">
        <v>657.24194049835205</v>
      </c>
      <c r="W26" s="13">
        <v>3.3858813882030341</v>
      </c>
      <c r="X26" s="13">
        <v>650.68071895301796</v>
      </c>
      <c r="Y26" s="13">
        <v>0.84088428487388156</v>
      </c>
      <c r="Z26" s="13">
        <v>648.79124944078023</v>
      </c>
      <c r="AA26" s="13">
        <v>0.25073977649126689</v>
      </c>
      <c r="AB26" s="20"/>
      <c r="AC26" s="11"/>
      <c r="AD26" s="13"/>
      <c r="AE26" s="11"/>
      <c r="AF26" s="11"/>
      <c r="AG26" s="11"/>
      <c r="AH26" s="11"/>
      <c r="AI26" s="11"/>
      <c r="AJ26" s="11"/>
    </row>
    <row r="27" spans="1:36" s="21" customFormat="1" ht="12" customHeight="1" x14ac:dyDescent="0.2">
      <c r="A27" s="66" t="s">
        <v>66</v>
      </c>
      <c r="B27" s="11" t="s">
        <v>97</v>
      </c>
      <c r="C27" s="11">
        <v>190</v>
      </c>
      <c r="D27" s="11" t="s">
        <v>120</v>
      </c>
      <c r="E27" s="16">
        <v>0.26949185303498036</v>
      </c>
      <c r="F27" s="38">
        <v>0.25590100186332976</v>
      </c>
      <c r="G27" s="61">
        <v>0.99468271732205971</v>
      </c>
      <c r="H27" s="13">
        <f t="shared" si="0"/>
        <v>6.0385989223873695</v>
      </c>
      <c r="I27" s="13">
        <v>0.11353301807035782</v>
      </c>
      <c r="J27" s="20">
        <v>53.188041902005764</v>
      </c>
      <c r="K27" s="51">
        <v>3393.1230825313337</v>
      </c>
      <c r="L27" s="11"/>
      <c r="M27" s="16">
        <v>8.3729502415835391E-2</v>
      </c>
      <c r="N27" s="52">
        <v>6.0799979210631731E-2</v>
      </c>
      <c r="O27" s="16">
        <v>0.13225959332842549</v>
      </c>
      <c r="P27" s="52">
        <v>0.85790240204817036</v>
      </c>
      <c r="Q27" s="16">
        <v>0.15038262413687448</v>
      </c>
      <c r="R27" s="52">
        <v>0.10238315532450661</v>
      </c>
      <c r="S27" s="16">
        <v>4.5203071505222327E-2</v>
      </c>
      <c r="T27" s="16">
        <v>0.52718080413091217</v>
      </c>
      <c r="U27" s="38"/>
      <c r="V27" s="13">
        <v>631.19590282440186</v>
      </c>
      <c r="W27" s="13">
        <v>2.8485083937944973</v>
      </c>
      <c r="X27" s="13">
        <v>628.97711378647182</v>
      </c>
      <c r="Y27" s="13">
        <v>0.70508675607081861</v>
      </c>
      <c r="Z27" s="13">
        <v>628.35997522867251</v>
      </c>
      <c r="AA27" s="13">
        <v>0.27063383551731052</v>
      </c>
      <c r="AB27" s="20"/>
      <c r="AC27" s="11"/>
      <c r="AD27" s="13"/>
      <c r="AE27" s="11"/>
      <c r="AF27" s="11"/>
      <c r="AG27" s="11"/>
      <c r="AH27" s="11"/>
      <c r="AI27" s="11"/>
      <c r="AJ27" s="11"/>
    </row>
    <row r="28" spans="1:36" s="21" customFormat="1" ht="12" customHeight="1" x14ac:dyDescent="0.2">
      <c r="A28" s="66" t="s">
        <v>70</v>
      </c>
      <c r="B28" s="11" t="s">
        <v>98</v>
      </c>
      <c r="C28" s="11">
        <v>190</v>
      </c>
      <c r="D28" s="11" t="s">
        <v>120</v>
      </c>
      <c r="E28" s="16">
        <v>1.4383113557388585</v>
      </c>
      <c r="F28" s="38">
        <v>7.5772251310598115E-2</v>
      </c>
      <c r="G28" s="61">
        <v>0.88255546994348855</v>
      </c>
      <c r="H28" s="13">
        <f t="shared" si="0"/>
        <v>2.3608401344109313</v>
      </c>
      <c r="I28" s="13">
        <v>0.84101471214651857</v>
      </c>
      <c r="J28" s="20">
        <v>2.8071329791429789</v>
      </c>
      <c r="K28" s="51">
        <v>152.37838363849107</v>
      </c>
      <c r="L28" s="11"/>
      <c r="M28" s="16">
        <v>0.44708301241242182</v>
      </c>
      <c r="N28" s="52">
        <v>6.0861574626896744E-2</v>
      </c>
      <c r="O28" s="16">
        <v>1.6140376483212009</v>
      </c>
      <c r="P28" s="52">
        <v>0.84644043080840192</v>
      </c>
      <c r="Q28" s="16">
        <v>1.7337245323731101</v>
      </c>
      <c r="R28" s="52">
        <v>0.1009130359457269</v>
      </c>
      <c r="S28" s="16">
        <v>0.31701024878787293</v>
      </c>
      <c r="T28" s="16">
        <v>0.45590888671019947</v>
      </c>
      <c r="U28" s="38"/>
      <c r="V28" s="13">
        <v>633.37743282318115</v>
      </c>
      <c r="W28" s="13">
        <v>34.749369598276033</v>
      </c>
      <c r="X28" s="13">
        <v>622.69350072956229</v>
      </c>
      <c r="Y28" s="13">
        <v>8.0699548270661783</v>
      </c>
      <c r="Z28" s="13">
        <v>619.75740980264152</v>
      </c>
      <c r="AA28" s="13">
        <v>1.8732069750258538</v>
      </c>
      <c r="AB28" s="20"/>
      <c r="AC28" s="11"/>
      <c r="AD28" s="13"/>
      <c r="AE28" s="11"/>
      <c r="AF28" s="11"/>
      <c r="AG28" s="11"/>
      <c r="AH28" s="11"/>
      <c r="AI28" s="11"/>
      <c r="AJ28" s="11"/>
    </row>
    <row r="29" spans="1:36" s="21" customFormat="1" ht="12" customHeight="1" x14ac:dyDescent="0.2">
      <c r="A29" s="66" t="s">
        <v>73</v>
      </c>
      <c r="B29" s="11" t="s">
        <v>100</v>
      </c>
      <c r="C29" s="11">
        <v>190</v>
      </c>
      <c r="D29" s="11" t="s">
        <v>120</v>
      </c>
      <c r="E29" s="16">
        <v>0.26225410138605526</v>
      </c>
      <c r="F29" s="38">
        <v>0.66231952694624541</v>
      </c>
      <c r="G29" s="61">
        <v>0.99732285055215442</v>
      </c>
      <c r="H29" s="13">
        <f t="shared" si="0"/>
        <v>15.578356765572126</v>
      </c>
      <c r="I29" s="13">
        <v>0.14755346937631614</v>
      </c>
      <c r="J29" s="20">
        <v>105.57770570505213</v>
      </c>
      <c r="K29" s="51">
        <v>6739.3303744709528</v>
      </c>
      <c r="L29" s="11"/>
      <c r="M29" s="16">
        <v>8.1748624535056755E-2</v>
      </c>
      <c r="N29" s="52">
        <v>5.9093980898468054E-2</v>
      </c>
      <c r="O29" s="16">
        <v>6.6311663900781109E-2</v>
      </c>
      <c r="P29" s="52">
        <v>0.74981094210806654</v>
      </c>
      <c r="Q29" s="16">
        <v>8.6762222419680013E-2</v>
      </c>
      <c r="R29" s="52">
        <v>9.2066701368600248E-2</v>
      </c>
      <c r="S29" s="16">
        <v>3.2038435986241266E-2</v>
      </c>
      <c r="T29" s="16">
        <v>0.74828438450865165</v>
      </c>
      <c r="U29" s="38"/>
      <c r="V29" s="13">
        <v>569.58019733428955</v>
      </c>
      <c r="W29" s="13">
        <v>1.4429888861626132</v>
      </c>
      <c r="X29" s="13">
        <v>568.11468651908842</v>
      </c>
      <c r="Y29" s="13">
        <v>0.37750371042333919</v>
      </c>
      <c r="Z29" s="13">
        <v>567.74831456355366</v>
      </c>
      <c r="AA29" s="13">
        <v>0.17411770360114856</v>
      </c>
      <c r="AB29" s="20"/>
      <c r="AC29" s="11"/>
      <c r="AD29" s="13"/>
      <c r="AE29" s="11"/>
      <c r="AF29" s="11"/>
      <c r="AG29" s="11"/>
      <c r="AH29" s="11"/>
      <c r="AI29" s="11"/>
      <c r="AJ29" s="11"/>
    </row>
    <row r="30" spans="1:36" s="21" customFormat="1" ht="12" customHeight="1" x14ac:dyDescent="0.2">
      <c r="A30" s="66"/>
      <c r="B30" s="11"/>
      <c r="C30" s="11"/>
      <c r="D30" s="11"/>
      <c r="E30" s="16"/>
      <c r="F30" s="38"/>
      <c r="G30" s="61"/>
      <c r="H30" s="13"/>
      <c r="I30" s="13"/>
      <c r="J30" s="20"/>
      <c r="K30" s="51"/>
      <c r="L30" s="11"/>
      <c r="M30" s="16"/>
      <c r="N30" s="52"/>
      <c r="O30" s="16"/>
      <c r="P30" s="52"/>
      <c r="Q30" s="16"/>
      <c r="R30" s="52"/>
      <c r="S30" s="16"/>
      <c r="T30" s="16"/>
      <c r="U30" s="38"/>
      <c r="V30" s="13"/>
      <c r="W30" s="13"/>
      <c r="X30" s="13"/>
      <c r="Y30" s="13"/>
      <c r="Z30" s="13"/>
      <c r="AA30" s="13"/>
      <c r="AB30" s="20"/>
      <c r="AC30" s="11"/>
      <c r="AD30" s="13"/>
      <c r="AE30" s="11"/>
      <c r="AF30" s="11"/>
      <c r="AG30" s="11"/>
      <c r="AH30" s="11"/>
      <c r="AI30" s="11"/>
      <c r="AJ30" s="11"/>
    </row>
    <row r="31" spans="1:36" s="21" customFormat="1" ht="12" customHeight="1" x14ac:dyDescent="0.2">
      <c r="A31" s="75" t="s">
        <v>101</v>
      </c>
      <c r="B31" s="11"/>
      <c r="C31" s="11"/>
      <c r="D31" s="11"/>
      <c r="E31" s="16"/>
      <c r="F31" s="38"/>
      <c r="G31" s="61"/>
      <c r="H31" s="13"/>
      <c r="I31" s="13"/>
      <c r="J31" s="20"/>
      <c r="K31" s="51"/>
      <c r="L31" s="11"/>
      <c r="M31" s="16"/>
      <c r="N31" s="52"/>
      <c r="O31" s="16"/>
      <c r="P31" s="52"/>
      <c r="Q31" s="16"/>
      <c r="R31" s="52"/>
      <c r="S31" s="16"/>
      <c r="T31" s="16"/>
      <c r="U31" s="38"/>
      <c r="V31" s="13"/>
      <c r="W31" s="13"/>
      <c r="X31" s="13"/>
      <c r="Y31" s="13"/>
      <c r="Z31" s="13"/>
      <c r="AA31" s="13"/>
      <c r="AB31" s="20"/>
      <c r="AC31" s="11"/>
      <c r="AD31" s="13"/>
      <c r="AE31" s="11"/>
      <c r="AF31" s="11"/>
      <c r="AG31" s="11"/>
      <c r="AH31" s="11"/>
      <c r="AI31" s="11"/>
      <c r="AJ31" s="11"/>
    </row>
    <row r="32" spans="1:36" s="21" customFormat="1" ht="12" customHeight="1" x14ac:dyDescent="0.2">
      <c r="A32" s="66" t="s">
        <v>102</v>
      </c>
      <c r="B32" s="11" t="s">
        <v>111</v>
      </c>
      <c r="C32" s="11">
        <v>190</v>
      </c>
      <c r="D32" s="11" t="s">
        <v>120</v>
      </c>
      <c r="E32" s="16">
        <v>0.42500097415986693</v>
      </c>
      <c r="F32" s="38">
        <v>4.8120449098886908E-2</v>
      </c>
      <c r="G32" s="61">
        <v>0.95855647697933055</v>
      </c>
      <c r="H32" s="13">
        <f t="shared" si="0"/>
        <v>1.1840883613842743</v>
      </c>
      <c r="I32" s="13">
        <v>0.17266871319150734</v>
      </c>
      <c r="J32" s="20">
        <v>6.8575733234949094</v>
      </c>
      <c r="K32" s="51">
        <v>435.34413283023855</v>
      </c>
      <c r="L32" s="11"/>
      <c r="M32" s="16">
        <v>0.1319607755285952</v>
      </c>
      <c r="N32" s="52">
        <v>6.1102553622090224E-2</v>
      </c>
      <c r="O32" s="16">
        <v>1.0710825965530639</v>
      </c>
      <c r="P32" s="52">
        <v>0.87919621110683577</v>
      </c>
      <c r="Q32" s="16">
        <v>1.14786940467217</v>
      </c>
      <c r="R32" s="52">
        <v>0.1044048091451017</v>
      </c>
      <c r="S32" s="16">
        <v>0.19780043279980752</v>
      </c>
      <c r="T32" s="16">
        <v>0.46135108394764657</v>
      </c>
      <c r="U32" s="38"/>
      <c r="V32" s="13">
        <v>641.87824726104736</v>
      </c>
      <c r="W32" s="13">
        <v>23.027289560936499</v>
      </c>
      <c r="X32" s="13">
        <v>640.54844710753946</v>
      </c>
      <c r="Y32" s="13">
        <v>5.4530071959827104</v>
      </c>
      <c r="Z32" s="13">
        <v>640.17118837289945</v>
      </c>
      <c r="AA32" s="13">
        <v>1.2054179594773919</v>
      </c>
      <c r="AB32" s="20"/>
      <c r="AC32" s="11" t="s">
        <v>33</v>
      </c>
      <c r="AD32" s="67" t="s">
        <v>39</v>
      </c>
      <c r="AE32" s="66"/>
      <c r="AF32" s="11"/>
      <c r="AG32" s="11"/>
      <c r="AH32" s="20" t="s">
        <v>42</v>
      </c>
      <c r="AI32" s="20">
        <v>0.80706443014787865</v>
      </c>
      <c r="AJ32" s="11"/>
    </row>
    <row r="33" spans="1:36" s="21" customFormat="1" ht="12" customHeight="1" x14ac:dyDescent="0.2">
      <c r="A33" s="66" t="s">
        <v>87</v>
      </c>
      <c r="B33" s="11" t="s">
        <v>110</v>
      </c>
      <c r="C33" s="11">
        <v>190</v>
      </c>
      <c r="D33" s="11" t="s">
        <v>120</v>
      </c>
      <c r="E33" s="16">
        <v>0.52785649535144041</v>
      </c>
      <c r="F33" s="38">
        <v>9.9718121447894326E-2</v>
      </c>
      <c r="G33" s="61">
        <v>0.97276853262947705</v>
      </c>
      <c r="H33" s="13">
        <f t="shared" si="0"/>
        <v>2.5197111399779399</v>
      </c>
      <c r="I33" s="13">
        <v>0.23167578265014321</v>
      </c>
      <c r="J33" s="20">
        <v>10.87602299711658</v>
      </c>
      <c r="K33" s="51">
        <v>662.54948164833047</v>
      </c>
      <c r="L33" s="11"/>
      <c r="M33" s="16">
        <v>0.16390501292333992</v>
      </c>
      <c r="N33" s="52">
        <v>6.0967833536057954E-2</v>
      </c>
      <c r="O33" s="16">
        <v>0.54840375301711819</v>
      </c>
      <c r="P33" s="52">
        <v>0.87594686056637927</v>
      </c>
      <c r="Q33" s="16">
        <v>0.63711139248724513</v>
      </c>
      <c r="R33" s="52">
        <v>0.10424879756587337</v>
      </c>
      <c r="S33" s="16">
        <v>0.23541101430389799</v>
      </c>
      <c r="T33" s="16">
        <v>0.535318301070281</v>
      </c>
      <c r="U33" s="38"/>
      <c r="V33" s="13">
        <v>637.13252544403076</v>
      </c>
      <c r="W33" s="13">
        <v>11.799468778740371</v>
      </c>
      <c r="X33" s="13">
        <v>638.79121110701283</v>
      </c>
      <c r="Y33" s="13">
        <v>3.0206646284962972</v>
      </c>
      <c r="Z33" s="13">
        <v>639.26048399125466</v>
      </c>
      <c r="AA33" s="13">
        <v>1.4326796872240393</v>
      </c>
      <c r="AB33" s="20"/>
      <c r="AC33" s="11" t="s">
        <v>33</v>
      </c>
      <c r="AD33" s="86">
        <v>638.92875467770784</v>
      </c>
      <c r="AE33" s="70" t="s">
        <v>113</v>
      </c>
      <c r="AF33" s="11"/>
      <c r="AG33" s="11"/>
      <c r="AH33" s="20" t="s">
        <v>41</v>
      </c>
      <c r="AI33" s="13">
        <v>0.6219365162463184</v>
      </c>
      <c r="AJ33" s="11"/>
    </row>
    <row r="34" spans="1:36" s="21" customFormat="1" ht="12" customHeight="1" x14ac:dyDescent="0.2">
      <c r="A34" s="66" t="s">
        <v>66</v>
      </c>
      <c r="B34" s="11" t="s">
        <v>105</v>
      </c>
      <c r="C34" s="11">
        <v>190</v>
      </c>
      <c r="D34" s="11" t="s">
        <v>120</v>
      </c>
      <c r="E34" s="16">
        <v>0.53284563748177893</v>
      </c>
      <c r="F34" s="38">
        <v>8.3715660643289599E-2</v>
      </c>
      <c r="G34" s="61">
        <v>0.94074772162499221</v>
      </c>
      <c r="H34" s="13">
        <f t="shared" si="0"/>
        <v>2.1176142336752797</v>
      </c>
      <c r="I34" s="13">
        <v>0.43760634276040627</v>
      </c>
      <c r="J34" s="20">
        <v>4.8390848732160494</v>
      </c>
      <c r="K34" s="51">
        <v>304.49790431136262</v>
      </c>
      <c r="L34" s="11"/>
      <c r="M34" s="16">
        <v>0.16545588752675588</v>
      </c>
      <c r="N34" s="52">
        <v>6.0713038374527323E-2</v>
      </c>
      <c r="O34" s="16">
        <v>1.1341250440348034</v>
      </c>
      <c r="P34" s="52">
        <v>0.87201543287739491</v>
      </c>
      <c r="Q34" s="16">
        <v>1.2147639971634103</v>
      </c>
      <c r="R34" s="52">
        <v>0.10421644638025677</v>
      </c>
      <c r="S34" s="16">
        <v>0.18441325578033241</v>
      </c>
      <c r="T34" s="16">
        <v>0.49863288185081706</v>
      </c>
      <c r="U34" s="38"/>
      <c r="V34" s="13">
        <v>628.11315059661865</v>
      </c>
      <c r="W34" s="13">
        <v>24.438533623004112</v>
      </c>
      <c r="X34" s="13">
        <v>636.6610367871815</v>
      </c>
      <c r="Y34" s="13">
        <v>5.7456156282059627</v>
      </c>
      <c r="Z34" s="13">
        <v>639.07162057820926</v>
      </c>
      <c r="AA34" s="13">
        <v>1.12199879317942</v>
      </c>
      <c r="AB34" s="20"/>
      <c r="AC34" s="11" t="s">
        <v>33</v>
      </c>
      <c r="AD34" s="13"/>
      <c r="AE34" s="66"/>
      <c r="AF34" s="11"/>
      <c r="AG34" s="11"/>
      <c r="AH34" s="11" t="s">
        <v>36</v>
      </c>
      <c r="AI34" s="11">
        <v>11</v>
      </c>
      <c r="AJ34" s="11"/>
    </row>
    <row r="35" spans="1:36" s="21" customFormat="1" ht="12" customHeight="1" x14ac:dyDescent="0.2">
      <c r="A35" s="66" t="s">
        <v>73</v>
      </c>
      <c r="B35" s="11" t="s">
        <v>108</v>
      </c>
      <c r="C35" s="11">
        <v>190</v>
      </c>
      <c r="D35" s="11" t="s">
        <v>120</v>
      </c>
      <c r="E35" s="16">
        <v>0.51787894263476786</v>
      </c>
      <c r="F35" s="38">
        <v>0.10733801120511736</v>
      </c>
      <c r="G35" s="61">
        <v>0.97873749870581528</v>
      </c>
      <c r="H35" s="13">
        <f t="shared" si="0"/>
        <v>2.7050901923402062</v>
      </c>
      <c r="I35" s="13">
        <v>0.19352928377818424</v>
      </c>
      <c r="J35" s="20">
        <v>13.977678930702165</v>
      </c>
      <c r="K35" s="51">
        <v>848.5452553880823</v>
      </c>
      <c r="L35" s="11"/>
      <c r="M35" s="16">
        <v>0.16080947775359569</v>
      </c>
      <c r="N35" s="52">
        <v>6.0854197311573072E-2</v>
      </c>
      <c r="O35" s="16">
        <v>0.43290649788820768</v>
      </c>
      <c r="P35" s="52">
        <v>0.87388552785717044</v>
      </c>
      <c r="Q35" s="16">
        <v>0.47016971191865298</v>
      </c>
      <c r="R35" s="52">
        <v>0.10419768392520271</v>
      </c>
      <c r="S35" s="16">
        <v>9.3330211470002922E-2</v>
      </c>
      <c r="T35" s="16">
        <v>0.48269793330448785</v>
      </c>
      <c r="U35" s="38"/>
      <c r="V35" s="13">
        <v>633.11636447906494</v>
      </c>
      <c r="W35" s="13">
        <v>9.3206538927091156</v>
      </c>
      <c r="X35" s="13">
        <v>637.67487187150721</v>
      </c>
      <c r="Y35" s="13">
        <v>2.2263633776008143</v>
      </c>
      <c r="Z35" s="13">
        <v>638.96208445933121</v>
      </c>
      <c r="AA35" s="13">
        <v>0.56774287047008187</v>
      </c>
      <c r="AB35" s="20"/>
      <c r="AC35" s="11" t="s">
        <v>33</v>
      </c>
      <c r="AD35" s="13"/>
      <c r="AE35" s="11"/>
      <c r="AF35" s="11"/>
      <c r="AG35" s="11"/>
      <c r="AH35" s="11"/>
      <c r="AI35" s="11"/>
      <c r="AJ35" s="11"/>
    </row>
    <row r="36" spans="1:36" s="21" customFormat="1" ht="12" customHeight="1" x14ac:dyDescent="0.2">
      <c r="A36" s="66" t="s">
        <v>67</v>
      </c>
      <c r="B36" s="11" t="s">
        <v>106</v>
      </c>
      <c r="C36" s="11">
        <v>190</v>
      </c>
      <c r="D36" s="11" t="s">
        <v>120</v>
      </c>
      <c r="E36" s="16">
        <v>0.49869164049928438</v>
      </c>
      <c r="F36" s="38">
        <v>0.11527559446112472</v>
      </c>
      <c r="G36" s="61">
        <v>0.97947421949833369</v>
      </c>
      <c r="H36" s="13">
        <f t="shared" si="0"/>
        <v>2.8899303907459566</v>
      </c>
      <c r="I36" s="13">
        <v>0.20048831288643965</v>
      </c>
      <c r="J36" s="20">
        <v>14.414458125461246</v>
      </c>
      <c r="K36" s="51">
        <v>879.00163355048358</v>
      </c>
      <c r="L36" s="11"/>
      <c r="M36" s="16">
        <v>0.15485187554304472</v>
      </c>
      <c r="N36" s="52">
        <v>6.0470114688673166E-2</v>
      </c>
      <c r="O36" s="16">
        <v>0.53935136401639705</v>
      </c>
      <c r="P36" s="52">
        <v>0.86830976689741002</v>
      </c>
      <c r="Q36" s="16">
        <v>0.59738737310893963</v>
      </c>
      <c r="R36" s="52">
        <v>0.10419045883433588</v>
      </c>
      <c r="S36" s="16">
        <v>0.10659282509223736</v>
      </c>
      <c r="T36" s="16">
        <v>0.60722697936139236</v>
      </c>
      <c r="U36" s="38"/>
      <c r="V36" s="13">
        <v>619.4692850112915</v>
      </c>
      <c r="W36" s="13">
        <v>11.638890712125212</v>
      </c>
      <c r="X36" s="13">
        <v>634.64908784305146</v>
      </c>
      <c r="Y36" s="13">
        <v>2.8191082428171836</v>
      </c>
      <c r="Z36" s="13">
        <v>638.91990353349672</v>
      </c>
      <c r="AA36" s="13">
        <v>0.64838078913224462</v>
      </c>
      <c r="AB36" s="20"/>
      <c r="AC36" s="11" t="s">
        <v>33</v>
      </c>
      <c r="AD36" s="13"/>
      <c r="AE36" s="11"/>
      <c r="AF36" s="11"/>
      <c r="AG36" s="11"/>
      <c r="AH36" s="11"/>
      <c r="AI36" s="11"/>
      <c r="AJ36" s="11"/>
    </row>
    <row r="37" spans="1:36" s="21" customFormat="1" ht="12" customHeight="1" x14ac:dyDescent="0.2">
      <c r="A37" s="66" t="s">
        <v>65</v>
      </c>
      <c r="B37" s="11" t="s">
        <v>104</v>
      </c>
      <c r="C37" s="11">
        <v>190</v>
      </c>
      <c r="D37" s="11" t="s">
        <v>120</v>
      </c>
      <c r="E37" s="16">
        <v>0.50744765363602418</v>
      </c>
      <c r="F37" s="38">
        <v>0.17191606731519096</v>
      </c>
      <c r="G37" s="61">
        <v>0.98596454488993757</v>
      </c>
      <c r="H37" s="13">
        <f t="shared" si="0"/>
        <v>4.3196822192071576</v>
      </c>
      <c r="I37" s="13">
        <v>0.20310784077968405</v>
      </c>
      <c r="J37" s="20">
        <v>21.267924481028874</v>
      </c>
      <c r="K37" s="51">
        <v>1285.4727153042859</v>
      </c>
      <c r="L37" s="11"/>
      <c r="M37" s="16">
        <v>0.15757096280366148</v>
      </c>
      <c r="N37" s="52">
        <v>6.0489036607565813E-2</v>
      </c>
      <c r="O37" s="16">
        <v>0.32888320135163712</v>
      </c>
      <c r="P37" s="52">
        <v>0.86854759283461902</v>
      </c>
      <c r="Q37" s="16">
        <v>0.36466238817449964</v>
      </c>
      <c r="R37" s="52">
        <v>0.10418639477234246</v>
      </c>
      <c r="S37" s="16">
        <v>9.864077899581157E-2</v>
      </c>
      <c r="T37" s="16">
        <v>0.48017820531316091</v>
      </c>
      <c r="U37" s="38"/>
      <c r="V37" s="13">
        <v>620.14162540435791</v>
      </c>
      <c r="W37" s="13">
        <v>7.0963062797744829</v>
      </c>
      <c r="X37" s="13">
        <v>634.77833250151525</v>
      </c>
      <c r="Y37" s="13">
        <v>1.7211167831207155</v>
      </c>
      <c r="Z37" s="13">
        <v>638.89617694278513</v>
      </c>
      <c r="AA37" s="13">
        <v>0.59998904012982379</v>
      </c>
      <c r="AB37" s="20"/>
      <c r="AC37" s="11" t="s">
        <v>33</v>
      </c>
      <c r="AD37" s="13"/>
      <c r="AE37" s="11"/>
      <c r="AF37" s="11"/>
      <c r="AG37" s="11"/>
      <c r="AH37" s="11"/>
      <c r="AI37" s="11"/>
      <c r="AJ37" s="11"/>
    </row>
    <row r="38" spans="1:36" s="21" customFormat="1" ht="12" customHeight="1" x14ac:dyDescent="0.2">
      <c r="A38" s="66" t="s">
        <v>68</v>
      </c>
      <c r="B38" s="11" t="s">
        <v>107</v>
      </c>
      <c r="C38" s="11">
        <v>190</v>
      </c>
      <c r="D38" s="11" t="s">
        <v>120</v>
      </c>
      <c r="E38" s="16">
        <v>0.51827727085212594</v>
      </c>
      <c r="F38" s="38">
        <v>4.2433696922199629E-2</v>
      </c>
      <c r="G38" s="61">
        <v>0.94788977926410223</v>
      </c>
      <c r="H38" s="13">
        <f t="shared" si="0"/>
        <v>1.0693381526490535</v>
      </c>
      <c r="I38" s="13">
        <v>0.19360695853044418</v>
      </c>
      <c r="J38" s="20">
        <v>5.5232423502014933</v>
      </c>
      <c r="K38" s="51">
        <v>346.23139829523728</v>
      </c>
      <c r="L38" s="11"/>
      <c r="M38" s="16">
        <v>0.16093415556702392</v>
      </c>
      <c r="N38" s="52">
        <v>6.0661616476319229E-2</v>
      </c>
      <c r="O38" s="16">
        <v>1.5036445431848278</v>
      </c>
      <c r="P38" s="52">
        <v>0.87095732715761198</v>
      </c>
      <c r="Q38" s="16">
        <v>1.6064626665357304</v>
      </c>
      <c r="R38" s="52">
        <v>0.10417822532937325</v>
      </c>
      <c r="S38" s="16">
        <v>0.25915918569138952</v>
      </c>
      <c r="T38" s="16">
        <v>0.46466923850244773</v>
      </c>
      <c r="U38" s="38"/>
      <c r="V38" s="13">
        <v>626.2892484664917</v>
      </c>
      <c r="W38" s="13">
        <v>32.410887549968507</v>
      </c>
      <c r="X38" s="13">
        <v>636.08695692397066</v>
      </c>
      <c r="Y38" s="13">
        <v>7.5933521786719886</v>
      </c>
      <c r="Z38" s="13">
        <v>638.84848227086582</v>
      </c>
      <c r="AA38" s="13">
        <v>1.5762408867185835</v>
      </c>
      <c r="AB38" s="20"/>
      <c r="AC38" s="11" t="s">
        <v>33</v>
      </c>
      <c r="AD38" s="13"/>
      <c r="AE38" s="11"/>
      <c r="AF38" s="11"/>
      <c r="AG38" s="11"/>
      <c r="AH38" s="11"/>
      <c r="AI38" s="11"/>
      <c r="AJ38" s="11"/>
    </row>
    <row r="39" spans="1:36" s="21" customFormat="1" ht="12" customHeight="1" x14ac:dyDescent="0.2">
      <c r="A39" s="66" t="s">
        <v>103</v>
      </c>
      <c r="B39" s="11" t="s">
        <v>112</v>
      </c>
      <c r="C39" s="11">
        <v>190</v>
      </c>
      <c r="D39" s="11" t="s">
        <v>120</v>
      </c>
      <c r="E39" s="16">
        <v>0.62815724260795047</v>
      </c>
      <c r="F39" s="38">
        <v>4.0751275701368501E-2</v>
      </c>
      <c r="G39" s="61">
        <v>0.95573178047366703</v>
      </c>
      <c r="H39" s="13">
        <f t="shared" si="0"/>
        <v>1.0563238566948288</v>
      </c>
      <c r="I39" s="13">
        <v>0.15665427678471869</v>
      </c>
      <c r="J39" s="20">
        <v>6.7430259701525816</v>
      </c>
      <c r="K39" s="51">
        <v>407.56539982663952</v>
      </c>
      <c r="L39" s="11"/>
      <c r="M39" s="16">
        <v>0.1950587639247553</v>
      </c>
      <c r="N39" s="52">
        <v>6.120857650028648E-2</v>
      </c>
      <c r="O39" s="16">
        <v>1.1213094168099824</v>
      </c>
      <c r="P39" s="52">
        <v>0.87813295256345736</v>
      </c>
      <c r="Q39" s="16">
        <v>1.22351967854306</v>
      </c>
      <c r="R39" s="52">
        <v>0.10409792004106519</v>
      </c>
      <c r="S39" s="16">
        <v>0.27086606204123981</v>
      </c>
      <c r="T39" s="16">
        <v>0.47224808561122716</v>
      </c>
      <c r="U39" s="38"/>
      <c r="V39" s="13">
        <v>645.60472965240479</v>
      </c>
      <c r="W39" s="13">
        <v>24.092218996373383</v>
      </c>
      <c r="X39" s="13">
        <v>639.97377574500138</v>
      </c>
      <c r="Y39" s="13">
        <v>5.8086446859149543</v>
      </c>
      <c r="Z39" s="13">
        <v>638.37962682381408</v>
      </c>
      <c r="AA39" s="13">
        <v>1.6462934854835802</v>
      </c>
      <c r="AB39" s="20"/>
      <c r="AC39" s="11" t="s">
        <v>33</v>
      </c>
      <c r="AD39" s="13"/>
      <c r="AE39" s="11"/>
      <c r="AF39" s="11"/>
      <c r="AG39" s="11"/>
      <c r="AH39" s="11"/>
      <c r="AI39" s="11"/>
      <c r="AJ39" s="11"/>
    </row>
    <row r="40" spans="1:36" s="21" customFormat="1" ht="12" customHeight="1" x14ac:dyDescent="0.2">
      <c r="A40" s="66" t="s">
        <v>74</v>
      </c>
      <c r="B40" s="11" t="s">
        <v>109</v>
      </c>
      <c r="C40" s="11">
        <v>190</v>
      </c>
      <c r="D40" s="11" t="s">
        <v>120</v>
      </c>
      <c r="E40" s="16">
        <v>0.49075002163468207</v>
      </c>
      <c r="F40" s="38">
        <v>1.9244087004407748E-2</v>
      </c>
      <c r="G40" s="61">
        <v>0.91119075157304474</v>
      </c>
      <c r="H40" s="13">
        <f t="shared" si="0"/>
        <v>0.48140285584556974</v>
      </c>
      <c r="I40" s="13">
        <v>0.15566508865434084</v>
      </c>
      <c r="J40" s="20">
        <v>3.0925550488365423</v>
      </c>
      <c r="K40" s="51">
        <v>203.15670845590955</v>
      </c>
      <c r="L40" s="11"/>
      <c r="M40" s="16">
        <v>0.15239122098962488</v>
      </c>
      <c r="N40" s="52">
        <v>6.0327593944866031E-2</v>
      </c>
      <c r="O40" s="16">
        <v>2.6189877333189888</v>
      </c>
      <c r="P40" s="52">
        <v>0.86534108926587072</v>
      </c>
      <c r="Q40" s="16">
        <v>2.7502914918251862</v>
      </c>
      <c r="R40" s="52">
        <v>0.10407954336110516</v>
      </c>
      <c r="S40" s="16">
        <v>0.44023860328970432</v>
      </c>
      <c r="T40" s="16">
        <v>0.37114522035120423</v>
      </c>
      <c r="U40" s="38"/>
      <c r="V40" s="13">
        <v>614.37308788299561</v>
      </c>
      <c r="W40" s="13">
        <v>56.564419167972254</v>
      </c>
      <c r="X40" s="13">
        <v>633.03439717753247</v>
      </c>
      <c r="Y40" s="13">
        <v>12.955008585984565</v>
      </c>
      <c r="Z40" s="13">
        <v>638.27233138014606</v>
      </c>
      <c r="AA40" s="13">
        <v>2.6752929330324609</v>
      </c>
      <c r="AB40" s="20"/>
      <c r="AC40" s="11" t="s">
        <v>33</v>
      </c>
      <c r="AD40" s="13"/>
      <c r="AE40" s="11"/>
      <c r="AF40" s="11"/>
      <c r="AG40" s="11"/>
      <c r="AH40" s="11"/>
      <c r="AI40" s="11"/>
      <c r="AJ40" s="11"/>
    </row>
    <row r="41" spans="1:36" s="21" customFormat="1" ht="12" customHeight="1" x14ac:dyDescent="0.2">
      <c r="A41" s="66" t="s">
        <v>86</v>
      </c>
      <c r="B41" s="11" t="s">
        <v>140</v>
      </c>
      <c r="C41" s="11">
        <v>190</v>
      </c>
      <c r="D41" s="11" t="s">
        <v>120</v>
      </c>
      <c r="E41" s="16">
        <v>0.50086006632762192</v>
      </c>
      <c r="F41" s="38">
        <v>5.7615948521998583E-2</v>
      </c>
      <c r="G41" s="61">
        <v>0.97205947988749763</v>
      </c>
      <c r="H41" s="13">
        <f t="shared" si="0"/>
        <v>1.4459231770497143</v>
      </c>
      <c r="I41" s="13">
        <v>0.13744513815555803</v>
      </c>
      <c r="J41" s="20">
        <v>10.520002354781319</v>
      </c>
      <c r="K41" s="51">
        <v>645.73581730821718</v>
      </c>
      <c r="L41" s="11"/>
      <c r="M41" s="16">
        <v>0.15553121719669807</v>
      </c>
      <c r="N41" s="52">
        <v>6.1050053147716526E-2</v>
      </c>
      <c r="O41" s="16">
        <v>0.80747421252595386</v>
      </c>
      <c r="P41" s="52">
        <v>0.87560959653207571</v>
      </c>
      <c r="Q41" s="16">
        <v>0.88975078147300879</v>
      </c>
      <c r="R41" s="52">
        <v>0.10406831507998017</v>
      </c>
      <c r="S41" s="16">
        <v>0.24728961504757482</v>
      </c>
      <c r="T41" s="16">
        <v>0.45627651684844384</v>
      </c>
      <c r="U41" s="38"/>
      <c r="V41" s="13">
        <v>640.02931118011475</v>
      </c>
      <c r="W41" s="13">
        <v>17.365295739681216</v>
      </c>
      <c r="X41" s="13">
        <v>638.60864571595766</v>
      </c>
      <c r="Y41" s="13">
        <v>4.2176093897188025</v>
      </c>
      <c r="Z41" s="13">
        <v>638.20677222801817</v>
      </c>
      <c r="AA41" s="13">
        <v>1.5026113349992785</v>
      </c>
      <c r="AB41" s="20"/>
      <c r="AC41" s="11" t="s">
        <v>33</v>
      </c>
      <c r="AD41" s="13"/>
      <c r="AE41" s="11"/>
      <c r="AF41" s="11"/>
      <c r="AG41" s="11"/>
      <c r="AH41" s="11"/>
      <c r="AI41" s="11"/>
      <c r="AJ41" s="11"/>
    </row>
    <row r="42" spans="1:36" s="21" customFormat="1" ht="12" customHeight="1" x14ac:dyDescent="0.2">
      <c r="A42" s="66" t="s">
        <v>75</v>
      </c>
      <c r="B42" s="11" t="s">
        <v>141</v>
      </c>
      <c r="C42" s="11">
        <v>190</v>
      </c>
      <c r="D42" s="11" t="s">
        <v>120</v>
      </c>
      <c r="E42" s="16">
        <v>0.48538252733546017</v>
      </c>
      <c r="F42" s="38">
        <v>5.8416769895665674E-2</v>
      </c>
      <c r="G42" s="61">
        <v>0.96976179982352106</v>
      </c>
      <c r="H42" s="13">
        <f t="shared" si="0"/>
        <v>1.4599151654918632</v>
      </c>
      <c r="I42" s="13">
        <v>0.15117271898763027</v>
      </c>
      <c r="J42" s="20">
        <v>9.6572660415754044</v>
      </c>
      <c r="K42" s="51">
        <v>596.66893153573506</v>
      </c>
      <c r="L42" s="11"/>
      <c r="M42" s="16">
        <v>0.15072725410037974</v>
      </c>
      <c r="N42" s="52">
        <v>6.0827727130960171E-2</v>
      </c>
      <c r="O42" s="16">
        <v>0.79379245937301302</v>
      </c>
      <c r="P42" s="52">
        <v>0.87202527298080201</v>
      </c>
      <c r="Q42" s="16">
        <v>0.87577703642623372</v>
      </c>
      <c r="R42" s="52">
        <v>0.10402112336007839</v>
      </c>
      <c r="S42" s="16">
        <v>0.23855403793120525</v>
      </c>
      <c r="T42" s="16">
        <v>0.46376199745211782</v>
      </c>
      <c r="U42" s="38"/>
      <c r="V42" s="13">
        <v>632.1793794631958</v>
      </c>
      <c r="W42" s="13">
        <v>17.093346191512328</v>
      </c>
      <c r="X42" s="13">
        <v>636.66637405513711</v>
      </c>
      <c r="Y42" s="13">
        <v>4.1422931290075367</v>
      </c>
      <c r="Z42" s="13">
        <v>637.93122417529548</v>
      </c>
      <c r="AA42" s="13">
        <v>1.4489357709438691</v>
      </c>
      <c r="AB42" s="20"/>
      <c r="AC42" s="11" t="s">
        <v>33</v>
      </c>
      <c r="AD42" s="13"/>
      <c r="AE42" s="11"/>
      <c r="AF42" s="11"/>
      <c r="AG42" s="11"/>
      <c r="AH42" s="11"/>
      <c r="AI42" s="11"/>
      <c r="AJ42" s="11"/>
    </row>
    <row r="43" spans="1:36" s="21" customFormat="1" ht="12" customHeight="1" x14ac:dyDescent="0.2">
      <c r="A43" s="66"/>
      <c r="B43" s="11"/>
      <c r="C43" s="11"/>
      <c r="D43" s="11"/>
      <c r="E43" s="16"/>
      <c r="F43" s="38"/>
      <c r="G43" s="61"/>
      <c r="H43" s="13"/>
      <c r="I43" s="13"/>
      <c r="J43" s="20"/>
      <c r="K43" s="51"/>
      <c r="L43" s="11"/>
      <c r="M43" s="16"/>
      <c r="N43" s="52"/>
      <c r="O43" s="16"/>
      <c r="P43" s="52"/>
      <c r="Q43" s="16"/>
      <c r="R43" s="52"/>
      <c r="S43" s="16"/>
      <c r="T43" s="16"/>
      <c r="U43" s="38"/>
      <c r="V43" s="13"/>
      <c r="W43" s="13"/>
      <c r="X43" s="13"/>
      <c r="Y43" s="13"/>
      <c r="Z43" s="13"/>
      <c r="AA43" s="13"/>
      <c r="AB43" s="20"/>
      <c r="AC43" s="11"/>
      <c r="AD43" s="13"/>
      <c r="AE43" s="11"/>
      <c r="AF43" s="11"/>
      <c r="AG43" s="11"/>
      <c r="AH43" s="11"/>
      <c r="AI43" s="11"/>
      <c r="AJ43" s="11"/>
    </row>
    <row r="44" spans="1:36" s="21" customFormat="1" ht="12" customHeight="1" x14ac:dyDescent="0.2">
      <c r="A44" s="75" t="s">
        <v>114</v>
      </c>
      <c r="B44" s="11"/>
      <c r="C44" s="11"/>
      <c r="D44" s="11"/>
      <c r="E44" s="16"/>
      <c r="F44" s="38"/>
      <c r="G44" s="61"/>
      <c r="H44" s="13"/>
      <c r="I44" s="13"/>
      <c r="J44" s="20"/>
      <c r="K44" s="51"/>
      <c r="L44" s="11"/>
      <c r="M44" s="16"/>
      <c r="N44" s="52"/>
      <c r="O44" s="16"/>
      <c r="P44" s="52"/>
      <c r="Q44" s="16"/>
      <c r="R44" s="52"/>
      <c r="S44" s="16"/>
      <c r="T44" s="16"/>
      <c r="U44" s="38"/>
      <c r="V44" s="13"/>
      <c r="W44" s="13"/>
      <c r="X44" s="13"/>
      <c r="Y44" s="13"/>
      <c r="Z44" s="13"/>
      <c r="AA44" s="13"/>
      <c r="AB44" s="20"/>
      <c r="AC44" s="11"/>
      <c r="AD44" s="13"/>
      <c r="AE44" s="11"/>
      <c r="AF44" s="11"/>
      <c r="AG44" s="11"/>
      <c r="AH44" s="11"/>
      <c r="AI44" s="11"/>
      <c r="AJ44" s="11"/>
    </row>
    <row r="45" spans="1:36" s="21" customFormat="1" ht="12" customHeight="1" x14ac:dyDescent="0.2">
      <c r="A45" s="66" t="s">
        <v>103</v>
      </c>
      <c r="B45" s="11">
        <v>7</v>
      </c>
      <c r="C45" s="11">
        <v>190</v>
      </c>
      <c r="D45" s="11" t="s">
        <v>120</v>
      </c>
      <c r="E45" s="16">
        <v>0.71181652240223958</v>
      </c>
      <c r="F45" s="38">
        <v>0.11561777540309454</v>
      </c>
      <c r="G45" s="61">
        <v>0.98570132772874997</v>
      </c>
      <c r="H45" s="13">
        <f>I45*J45</f>
        <v>3.0586280952177023</v>
      </c>
      <c r="I45" s="13">
        <v>0.13919383466523647</v>
      </c>
      <c r="J45" s="20">
        <v>21.973876232189124</v>
      </c>
      <c r="K45" s="51">
        <v>1261.8090860883842</v>
      </c>
      <c r="L45" s="11"/>
      <c r="M45" s="16">
        <v>0.22103150413246295</v>
      </c>
      <c r="N45" s="52">
        <v>6.0881728301433763E-2</v>
      </c>
      <c r="O45" s="16">
        <v>0.38271319252281233</v>
      </c>
      <c r="P45" s="52">
        <v>0.87411442135323925</v>
      </c>
      <c r="Q45" s="16">
        <v>0.4216932781267646</v>
      </c>
      <c r="R45" s="52">
        <v>0.10417784502592424</v>
      </c>
      <c r="S45" s="16">
        <v>0.11013264931462</v>
      </c>
      <c r="T45" s="16">
        <v>0.46815851966480432</v>
      </c>
      <c r="U45" s="38"/>
      <c r="V45" s="13">
        <v>634.08911228179932</v>
      </c>
      <c r="W45" s="13">
        <v>8.2386422598964959</v>
      </c>
      <c r="X45" s="13">
        <v>637.7988924586723</v>
      </c>
      <c r="Y45" s="13">
        <v>1.9970952185901505</v>
      </c>
      <c r="Z45" s="13">
        <v>638.84626198258923</v>
      </c>
      <c r="AA45" s="13">
        <v>0.66983931295784194</v>
      </c>
      <c r="AB45" s="20"/>
      <c r="AC45" s="11" t="s">
        <v>33</v>
      </c>
      <c r="AD45" s="67" t="s">
        <v>39</v>
      </c>
      <c r="AE45" s="66"/>
      <c r="AF45" s="11"/>
      <c r="AG45" s="11"/>
      <c r="AH45" s="20" t="s">
        <v>42</v>
      </c>
      <c r="AI45" s="20">
        <v>1.0909508152979008</v>
      </c>
      <c r="AJ45" s="11"/>
    </row>
    <row r="46" spans="1:36" s="21" customFormat="1" ht="12" customHeight="1" x14ac:dyDescent="0.2">
      <c r="A46" s="66" t="s">
        <v>115</v>
      </c>
      <c r="B46" s="11">
        <v>9</v>
      </c>
      <c r="C46" s="11">
        <v>190</v>
      </c>
      <c r="D46" s="11" t="s">
        <v>120</v>
      </c>
      <c r="E46" s="16">
        <v>0.68256535172720723</v>
      </c>
      <c r="F46" s="38">
        <v>0.21620800305023491</v>
      </c>
      <c r="G46" s="61">
        <v>0.99269403988468852</v>
      </c>
      <c r="H46" s="13">
        <f>I46*J46</f>
        <v>5.6789614666147399</v>
      </c>
      <c r="I46" s="13">
        <v>0.13206224264933941</v>
      </c>
      <c r="J46" s="20">
        <v>43.002158320860126</v>
      </c>
      <c r="K46" s="51">
        <v>2469.5172579783684</v>
      </c>
      <c r="L46" s="11"/>
      <c r="M46" s="16">
        <v>0.21194912393349519</v>
      </c>
      <c r="N46" s="52">
        <v>6.0902698922802936E-2</v>
      </c>
      <c r="O46" s="16">
        <v>0.19566586724520213</v>
      </c>
      <c r="P46" s="52">
        <v>0.87433778712040111</v>
      </c>
      <c r="Q46" s="16">
        <v>0.22552914318957884</v>
      </c>
      <c r="R46" s="52">
        <v>0.10416858526974082</v>
      </c>
      <c r="S46" s="16">
        <v>6.6107173432369354E-2</v>
      </c>
      <c r="T46" s="16">
        <v>0.56843902299443594</v>
      </c>
      <c r="U46" s="38"/>
      <c r="V46" s="13">
        <v>634.83297824859619</v>
      </c>
      <c r="W46" s="13">
        <v>4.2115604943401612</v>
      </c>
      <c r="X46" s="13">
        <v>637.91990337320908</v>
      </c>
      <c r="Y46" s="13">
        <v>1.0682280264450743</v>
      </c>
      <c r="Z46" s="13">
        <v>638.79220142146869</v>
      </c>
      <c r="AA46" s="13">
        <v>0.40203898963608709</v>
      </c>
      <c r="AB46" s="20"/>
      <c r="AC46" s="11" t="s">
        <v>33</v>
      </c>
      <c r="AD46" s="86">
        <v>638.66155908515532</v>
      </c>
      <c r="AE46" s="70" t="s">
        <v>116</v>
      </c>
      <c r="AF46" s="11"/>
      <c r="AG46" s="11"/>
      <c r="AH46" s="20" t="s">
        <v>41</v>
      </c>
      <c r="AI46" s="13">
        <v>0.35143898670250273</v>
      </c>
      <c r="AJ46" s="11"/>
    </row>
    <row r="47" spans="1:36" s="21" customFormat="1" ht="12" customHeight="1" x14ac:dyDescent="0.2">
      <c r="A47" s="66" t="s">
        <v>87</v>
      </c>
      <c r="B47" s="11">
        <v>13</v>
      </c>
      <c r="C47" s="11">
        <v>190</v>
      </c>
      <c r="D47" s="11" t="s">
        <v>120</v>
      </c>
      <c r="E47" s="16">
        <v>0.82658624075077891</v>
      </c>
      <c r="F47" s="38">
        <v>0.19628304359648827</v>
      </c>
      <c r="G47" s="61">
        <v>0.99221595335517265</v>
      </c>
      <c r="H47" s="13">
        <f>I47*J47</f>
        <v>5.338436080601233</v>
      </c>
      <c r="I47" s="13">
        <v>0.12779887409050897</v>
      </c>
      <c r="J47" s="20">
        <v>41.772168327715292</v>
      </c>
      <c r="K47" s="51">
        <v>2317.842558517159</v>
      </c>
      <c r="L47" s="11"/>
      <c r="M47" s="16">
        <v>0.25667140115810022</v>
      </c>
      <c r="N47" s="52">
        <v>6.0966911314569779E-2</v>
      </c>
      <c r="O47" s="16">
        <v>0.2030547479384428</v>
      </c>
      <c r="P47" s="52">
        <v>0.87514205794470157</v>
      </c>
      <c r="Q47" s="16">
        <v>0.24243879589761783</v>
      </c>
      <c r="R47" s="52">
        <v>0.10415459131599078</v>
      </c>
      <c r="S47" s="16">
        <v>8.1346869315751399E-2</v>
      </c>
      <c r="T47" s="16">
        <v>0.61261149083668387</v>
      </c>
      <c r="U47" s="38"/>
      <c r="V47" s="13">
        <v>637.10033893585205</v>
      </c>
      <c r="W47" s="13">
        <v>4.3689541585098279</v>
      </c>
      <c r="X47" s="13">
        <v>638.35550671633587</v>
      </c>
      <c r="Y47" s="13">
        <v>1.1488846055571329</v>
      </c>
      <c r="Z47" s="13">
        <v>638.71050067868282</v>
      </c>
      <c r="AA47" s="13">
        <v>0.49466090245131744</v>
      </c>
      <c r="AB47" s="20"/>
      <c r="AC47" s="11" t="s">
        <v>33</v>
      </c>
      <c r="AD47" s="13"/>
      <c r="AE47" s="66"/>
      <c r="AF47" s="11"/>
      <c r="AG47" s="11"/>
      <c r="AH47" s="11" t="s">
        <v>36</v>
      </c>
      <c r="AI47" s="11">
        <v>4</v>
      </c>
      <c r="AJ47" s="11"/>
    </row>
    <row r="48" spans="1:36" s="21" customFormat="1" ht="12" customHeight="1" x14ac:dyDescent="0.2">
      <c r="A48" s="66" t="s">
        <v>102</v>
      </c>
      <c r="B48" s="11">
        <v>16</v>
      </c>
      <c r="C48" s="11">
        <v>190</v>
      </c>
      <c r="D48" s="11" t="s">
        <v>120</v>
      </c>
      <c r="E48" s="16">
        <v>0.89245136936692815</v>
      </c>
      <c r="F48" s="38">
        <v>0.15318974465718585</v>
      </c>
      <c r="G48" s="61">
        <v>0.98881349121159434</v>
      </c>
      <c r="H48" s="13">
        <f>I48*J48</f>
        <v>4.231507176689516</v>
      </c>
      <c r="I48" s="13">
        <v>0.14383179391695958</v>
      </c>
      <c r="J48" s="20">
        <v>29.419831745493983</v>
      </c>
      <c r="K48" s="51">
        <v>1612.8530296747547</v>
      </c>
      <c r="L48" s="11"/>
      <c r="M48" s="16">
        <v>0.27713119309995515</v>
      </c>
      <c r="N48" s="52">
        <v>6.0942488179002059E-2</v>
      </c>
      <c r="O48" s="16">
        <v>0.25969016486500085</v>
      </c>
      <c r="P48" s="52">
        <v>0.87408597406181454</v>
      </c>
      <c r="Q48" s="16">
        <v>0.29343380785460782</v>
      </c>
      <c r="R48" s="52">
        <v>0.10407059234685108</v>
      </c>
      <c r="S48" s="16">
        <v>9.177153658149699E-2</v>
      </c>
      <c r="T48" s="16">
        <v>0.5029305197066517</v>
      </c>
      <c r="U48" s="38"/>
      <c r="V48" s="13">
        <v>636.2384557723999</v>
      </c>
      <c r="W48" s="13">
        <v>5.5883301452868075</v>
      </c>
      <c r="X48" s="13">
        <v>637.78347978348052</v>
      </c>
      <c r="Y48" s="13">
        <v>1.3896476626139127</v>
      </c>
      <c r="Z48" s="13">
        <v>638.22006867907317</v>
      </c>
      <c r="AA48" s="13">
        <v>0.55764446136034862</v>
      </c>
      <c r="AB48" s="20"/>
      <c r="AC48" s="11" t="s">
        <v>33</v>
      </c>
      <c r="AD48" s="13"/>
      <c r="AE48" s="11"/>
      <c r="AF48" s="11"/>
      <c r="AG48" s="11"/>
      <c r="AH48" s="11"/>
      <c r="AI48" s="11"/>
      <c r="AJ48" s="11"/>
    </row>
    <row r="49" spans="1:36" s="21" customFormat="1" ht="12" customHeight="1" x14ac:dyDescent="0.2">
      <c r="A49" s="66"/>
      <c r="B49" s="11"/>
      <c r="C49" s="11"/>
      <c r="D49" s="11"/>
      <c r="E49" s="16"/>
      <c r="F49" s="38"/>
      <c r="G49" s="61"/>
      <c r="H49" s="13"/>
      <c r="I49" s="13"/>
      <c r="J49" s="20"/>
      <c r="K49" s="51"/>
      <c r="L49" s="11"/>
      <c r="M49" s="16"/>
      <c r="N49" s="52"/>
      <c r="O49" s="16"/>
      <c r="P49" s="52"/>
      <c r="Q49" s="16"/>
      <c r="R49" s="52"/>
      <c r="S49" s="16"/>
      <c r="T49" s="16"/>
      <c r="U49" s="38"/>
      <c r="V49" s="13"/>
      <c r="W49" s="13"/>
      <c r="X49" s="13"/>
      <c r="Y49" s="13"/>
      <c r="Z49" s="13"/>
      <c r="AA49" s="13"/>
      <c r="AB49" s="20"/>
      <c r="AC49" s="11"/>
      <c r="AD49" s="13"/>
      <c r="AE49" s="66"/>
      <c r="AF49" s="11"/>
      <c r="AG49" s="11"/>
      <c r="AH49" s="11"/>
      <c r="AI49" s="11"/>
      <c r="AJ49" s="11"/>
    </row>
    <row r="50" spans="1:36" s="21" customFormat="1" ht="12" customHeight="1" x14ac:dyDescent="0.2">
      <c r="A50" s="75" t="s">
        <v>121</v>
      </c>
      <c r="B50" s="11"/>
      <c r="C50" s="11"/>
      <c r="D50" s="11"/>
      <c r="E50" s="16"/>
      <c r="F50" s="38"/>
      <c r="G50" s="61"/>
      <c r="H50" s="13"/>
      <c r="I50" s="13"/>
      <c r="J50" s="20"/>
      <c r="K50" s="51"/>
      <c r="L50" s="11"/>
      <c r="M50" s="16"/>
      <c r="N50" s="52"/>
      <c r="O50" s="16"/>
      <c r="P50" s="52"/>
      <c r="Q50" s="16"/>
      <c r="R50" s="52"/>
      <c r="S50" s="16"/>
      <c r="T50" s="16"/>
      <c r="U50" s="38"/>
      <c r="V50" s="13"/>
      <c r="W50" s="13"/>
      <c r="X50" s="13"/>
      <c r="Y50" s="13"/>
      <c r="Z50" s="13"/>
      <c r="AA50" s="13"/>
      <c r="AB50" s="20"/>
      <c r="AC50" s="11"/>
      <c r="AD50" s="13"/>
      <c r="AE50" s="66"/>
      <c r="AF50" s="11"/>
      <c r="AG50" s="11"/>
      <c r="AH50" s="11"/>
      <c r="AI50" s="11"/>
      <c r="AJ50" s="11"/>
    </row>
    <row r="51" spans="1:36" s="21" customFormat="1" ht="12" customHeight="1" x14ac:dyDescent="0.2">
      <c r="A51" s="66" t="s">
        <v>73</v>
      </c>
      <c r="B51" s="11" t="s">
        <v>126</v>
      </c>
      <c r="C51" s="11">
        <v>180</v>
      </c>
      <c r="D51" s="11" t="s">
        <v>120</v>
      </c>
      <c r="E51" s="16">
        <v>0.32409102829044889</v>
      </c>
      <c r="F51" s="38">
        <v>0.27875686815796852</v>
      </c>
      <c r="G51" s="61">
        <v>0.99236973726840338</v>
      </c>
      <c r="H51" s="13">
        <f t="shared" ref="H51:H63" si="1">I51*J51</f>
        <v>6.6770204766858496</v>
      </c>
      <c r="I51" s="13">
        <v>0.17788387311862616</v>
      </c>
      <c r="J51" s="20">
        <v>37.53583930699056</v>
      </c>
      <c r="K51" s="51">
        <v>2364.5574504467977</v>
      </c>
      <c r="L51" s="11"/>
      <c r="M51" s="16">
        <v>0.10063478717440824</v>
      </c>
      <c r="N51" s="52">
        <v>6.0986284273475612E-2</v>
      </c>
      <c r="O51" s="16">
        <v>0.1595190338691698</v>
      </c>
      <c r="P51" s="52">
        <v>0.87592091218681489</v>
      </c>
      <c r="Q51" s="16">
        <v>0.1865501773146559</v>
      </c>
      <c r="R51" s="52">
        <v>0.10421417097298463</v>
      </c>
      <c r="S51" s="16">
        <v>5.8798497202971492E-2</v>
      </c>
      <c r="T51" s="16">
        <v>0.58407941059138335</v>
      </c>
      <c r="U51" s="38"/>
      <c r="V51" s="13">
        <v>637.78340816497803</v>
      </c>
      <c r="W51" s="13">
        <v>3.4318445559658199</v>
      </c>
      <c r="X51" s="13">
        <v>638.77716607852801</v>
      </c>
      <c r="Y51" s="13">
        <v>0.88445541896213731</v>
      </c>
      <c r="Z51" s="13">
        <v>639.05833673981817</v>
      </c>
      <c r="AA51" s="13">
        <v>0.35773208477401824</v>
      </c>
      <c r="AB51" s="20"/>
      <c r="AC51" s="11"/>
      <c r="AD51" s="67" t="s">
        <v>39</v>
      </c>
      <c r="AE51" s="66"/>
      <c r="AF51" s="11"/>
      <c r="AG51" s="11"/>
      <c r="AH51" s="11" t="s">
        <v>42</v>
      </c>
      <c r="AI51" s="20">
        <v>0.96750999672849891</v>
      </c>
      <c r="AJ51" s="11"/>
    </row>
    <row r="52" spans="1:36" s="21" customFormat="1" ht="12" customHeight="1" x14ac:dyDescent="0.2">
      <c r="A52" s="66" t="s">
        <v>74</v>
      </c>
      <c r="B52" s="11" t="s">
        <v>127</v>
      </c>
      <c r="C52" s="11">
        <v>180</v>
      </c>
      <c r="D52" s="11" t="s">
        <v>120</v>
      </c>
      <c r="E52" s="16">
        <v>0.33613068165060817</v>
      </c>
      <c r="F52" s="38">
        <v>0.63579905606612719</v>
      </c>
      <c r="G52" s="61">
        <v>0.99592527025576916</v>
      </c>
      <c r="H52" s="13">
        <f t="shared" si="1"/>
        <v>15.279440959596977</v>
      </c>
      <c r="I52" s="13">
        <v>0.21589220208761961</v>
      </c>
      <c r="J52" s="20">
        <v>70.773473112270324</v>
      </c>
      <c r="K52" s="51">
        <v>4427.8260702830639</v>
      </c>
      <c r="L52" s="11"/>
      <c r="M52" s="16">
        <v>0.1043738983297275</v>
      </c>
      <c r="N52" s="52">
        <v>6.1047142409484494E-2</v>
      </c>
      <c r="O52" s="16">
        <v>7.8685231843438022E-2</v>
      </c>
      <c r="P52" s="52">
        <v>0.87663427181975218</v>
      </c>
      <c r="Q52" s="16">
        <v>9.553477320576502E-2</v>
      </c>
      <c r="R52" s="52">
        <v>0.10419506801430306</v>
      </c>
      <c r="S52" s="16">
        <v>3.5936935783167367E-2</v>
      </c>
      <c r="T52" s="16">
        <v>0.61581270135326882</v>
      </c>
      <c r="U52" s="38"/>
      <c r="V52" s="13">
        <v>639.92917537689209</v>
      </c>
      <c r="W52" s="13">
        <v>1.69220674421016</v>
      </c>
      <c r="X52" s="13">
        <v>639.16321412065918</v>
      </c>
      <c r="Y52" s="13">
        <v>0.45313769344183996</v>
      </c>
      <c r="Z52" s="13">
        <v>638.94681249730536</v>
      </c>
      <c r="AA52" s="13">
        <v>0.21860526049926554</v>
      </c>
      <c r="AB52" s="20"/>
      <c r="AC52" s="11"/>
      <c r="AD52" s="86">
        <v>638.22555021562368</v>
      </c>
      <c r="AE52" s="66" t="s">
        <v>135</v>
      </c>
      <c r="AF52" s="11"/>
      <c r="AG52" s="11"/>
      <c r="AH52" s="11" t="s">
        <v>41</v>
      </c>
      <c r="AI52" s="13">
        <v>0.46944519409783148</v>
      </c>
      <c r="AJ52" s="11"/>
    </row>
    <row r="53" spans="1:36" s="21" customFormat="1" ht="12" customHeight="1" x14ac:dyDescent="0.2">
      <c r="A53" s="66" t="s">
        <v>102</v>
      </c>
      <c r="B53" s="11" t="s">
        <v>131</v>
      </c>
      <c r="C53" s="11">
        <v>190</v>
      </c>
      <c r="D53" s="11" t="s">
        <v>120</v>
      </c>
      <c r="E53" s="16">
        <v>0.31504126132871985</v>
      </c>
      <c r="F53" s="38">
        <v>0.28056294656499475</v>
      </c>
      <c r="G53" s="61">
        <v>0.99411670818561104</v>
      </c>
      <c r="H53" s="13">
        <f t="shared" si="1"/>
        <v>6.7036406965411892</v>
      </c>
      <c r="I53" s="13">
        <v>0.13780289804252613</v>
      </c>
      <c r="J53" s="20">
        <v>48.646587203648203</v>
      </c>
      <c r="K53" s="51">
        <v>3066.6836118407068</v>
      </c>
      <c r="L53" s="11"/>
      <c r="M53" s="16">
        <v>9.7826376751388694E-2</v>
      </c>
      <c r="N53" s="52">
        <v>6.0942670580530926E-2</v>
      </c>
      <c r="O53" s="16">
        <v>0.16882214403378643</v>
      </c>
      <c r="P53" s="52">
        <v>0.87484169059532169</v>
      </c>
      <c r="Q53" s="16">
        <v>0.19011291880095738</v>
      </c>
      <c r="R53" s="52">
        <v>0.10416025786131915</v>
      </c>
      <c r="S53" s="16">
        <v>7.3450777619788132E-2</v>
      </c>
      <c r="T53" s="16">
        <v>0.46681939534857975</v>
      </c>
      <c r="U53" s="38"/>
      <c r="V53" s="13">
        <v>636.24203205108643</v>
      </c>
      <c r="W53" s="13">
        <v>3.6329233597082236</v>
      </c>
      <c r="X53" s="13">
        <v>638.19284578902773</v>
      </c>
      <c r="Y53" s="13">
        <v>0.90075443525066168</v>
      </c>
      <c r="Z53" s="13">
        <v>638.74358373129462</v>
      </c>
      <c r="AA53" s="13">
        <v>0.44666768974774324</v>
      </c>
      <c r="AB53" s="20"/>
      <c r="AC53" s="11" t="s">
        <v>33</v>
      </c>
      <c r="AD53" s="13"/>
      <c r="AE53" s="66"/>
      <c r="AF53" s="11"/>
      <c r="AG53" s="11"/>
      <c r="AH53" s="11" t="s">
        <v>36</v>
      </c>
      <c r="AI53" s="11">
        <v>11</v>
      </c>
      <c r="AJ53" s="11"/>
    </row>
    <row r="54" spans="1:36" s="21" customFormat="1" ht="12" customHeight="1" x14ac:dyDescent="0.2">
      <c r="A54" s="66" t="s">
        <v>68</v>
      </c>
      <c r="B54" s="11" t="s">
        <v>124</v>
      </c>
      <c r="C54" s="11">
        <v>180</v>
      </c>
      <c r="D54" s="11" t="s">
        <v>120</v>
      </c>
      <c r="E54" s="16">
        <v>0.39194398489067739</v>
      </c>
      <c r="F54" s="38">
        <v>0.38560569559475227</v>
      </c>
      <c r="G54" s="61">
        <v>0.99461891503084554</v>
      </c>
      <c r="H54" s="13">
        <f t="shared" si="1"/>
        <v>9.40500932932515</v>
      </c>
      <c r="I54" s="13">
        <v>0.17314166742048079</v>
      </c>
      <c r="J54" s="20">
        <v>54.319734061961789</v>
      </c>
      <c r="K54" s="51">
        <v>3352.8915997953882</v>
      </c>
      <c r="L54" s="11"/>
      <c r="M54" s="16">
        <v>0.1217082209266257</v>
      </c>
      <c r="N54" s="52">
        <v>6.0942769039707197E-2</v>
      </c>
      <c r="O54" s="16">
        <v>0.12646822519356124</v>
      </c>
      <c r="P54" s="52">
        <v>0.87439201756702056</v>
      </c>
      <c r="Q54" s="16">
        <v>0.14560231014936892</v>
      </c>
      <c r="R54" s="52">
        <v>0.1041065507701044</v>
      </c>
      <c r="S54" s="16">
        <v>5.170727855384824E-2</v>
      </c>
      <c r="T54" s="16">
        <v>0.52335599816625211</v>
      </c>
      <c r="U54" s="38"/>
      <c r="V54" s="13">
        <v>636.24560832977295</v>
      </c>
      <c r="W54" s="13">
        <v>2.7214978725802803</v>
      </c>
      <c r="X54" s="13">
        <v>637.94928115146502</v>
      </c>
      <c r="Y54" s="13">
        <v>0.68967412813504059</v>
      </c>
      <c r="Z54" s="13">
        <v>638.43001822082113</v>
      </c>
      <c r="AA54" s="13">
        <v>0.31429462753036957</v>
      </c>
      <c r="AB54" s="20"/>
      <c r="AC54" s="11" t="s">
        <v>33</v>
      </c>
      <c r="AD54" s="13"/>
      <c r="AE54" s="66"/>
      <c r="AF54" s="11"/>
      <c r="AG54" s="11"/>
      <c r="AH54" s="11"/>
      <c r="AI54" s="11"/>
      <c r="AJ54" s="11"/>
    </row>
    <row r="55" spans="1:36" s="21" customFormat="1" ht="12" customHeight="1" x14ac:dyDescent="0.2">
      <c r="A55" s="66" t="s">
        <v>69</v>
      </c>
      <c r="B55" s="11" t="s">
        <v>125</v>
      </c>
      <c r="C55" s="11">
        <v>180</v>
      </c>
      <c r="D55" s="11" t="s">
        <v>120</v>
      </c>
      <c r="E55" s="16">
        <v>0.29473086121887399</v>
      </c>
      <c r="F55" s="38">
        <v>0.16643146228666827</v>
      </c>
      <c r="G55" s="61">
        <v>0.98858394387217563</v>
      </c>
      <c r="H55" s="13">
        <f t="shared" si="1"/>
        <v>3.9552853107073496</v>
      </c>
      <c r="I55" s="13">
        <v>0.15950819173732278</v>
      </c>
      <c r="J55" s="20">
        <v>24.796753493518953</v>
      </c>
      <c r="K55" s="51">
        <v>1580.4227299556906</v>
      </c>
      <c r="L55" s="11"/>
      <c r="M55" s="16">
        <v>9.152179715074947E-2</v>
      </c>
      <c r="N55" s="52">
        <v>6.1079626096752909E-2</v>
      </c>
      <c r="O55" s="16">
        <v>0.31517740702368113</v>
      </c>
      <c r="P55" s="52">
        <v>0.87617084013457114</v>
      </c>
      <c r="Q55" s="16">
        <v>0.37414915605474469</v>
      </c>
      <c r="R55" s="52">
        <v>0.10408460113962263</v>
      </c>
      <c r="S55" s="16">
        <v>0.15654249071517926</v>
      </c>
      <c r="T55" s="16">
        <v>0.55621349354324789</v>
      </c>
      <c r="U55" s="38"/>
      <c r="V55" s="13">
        <v>641.07358455657959</v>
      </c>
      <c r="W55" s="13">
        <v>6.7769250982979328</v>
      </c>
      <c r="X55" s="13">
        <v>638.91243601317467</v>
      </c>
      <c r="Y55" s="13">
        <v>1.77415309926183</v>
      </c>
      <c r="Z55" s="13">
        <v>638.30186227824117</v>
      </c>
      <c r="AA55" s="13">
        <v>0.95133740881540751</v>
      </c>
      <c r="AB55" s="20"/>
      <c r="AC55" s="11" t="s">
        <v>33</v>
      </c>
      <c r="AD55" s="13"/>
      <c r="AE55" s="66"/>
      <c r="AF55" s="11"/>
      <c r="AG55" s="11"/>
      <c r="AH55" s="11"/>
      <c r="AI55" s="11"/>
      <c r="AJ55" s="11"/>
    </row>
    <row r="56" spans="1:36" s="21" customFormat="1" ht="12" customHeight="1" x14ac:dyDescent="0.2">
      <c r="A56" s="66" t="s">
        <v>103</v>
      </c>
      <c r="B56" s="11" t="s">
        <v>133</v>
      </c>
      <c r="C56" s="11">
        <v>190</v>
      </c>
      <c r="D56" s="11" t="s">
        <v>120</v>
      </c>
      <c r="E56" s="16">
        <v>0.3138195432786135</v>
      </c>
      <c r="F56" s="38">
        <v>0.4624328933899482</v>
      </c>
      <c r="G56" s="61">
        <v>0.99532018416984203</v>
      </c>
      <c r="H56" s="13">
        <f t="shared" si="1"/>
        <v>11.046015426418645</v>
      </c>
      <c r="I56" s="13">
        <v>0.18045116458653071</v>
      </c>
      <c r="J56" s="20">
        <v>61.213323015833531</v>
      </c>
      <c r="K56" s="51">
        <v>3855.3215010289514</v>
      </c>
      <c r="L56" s="11"/>
      <c r="M56" s="16">
        <v>9.7449727757963886E-2</v>
      </c>
      <c r="N56" s="52">
        <v>6.0992927461757593E-2</v>
      </c>
      <c r="O56" s="16">
        <v>9.6927756530468326E-2</v>
      </c>
      <c r="P56" s="52">
        <v>0.87482208176753473</v>
      </c>
      <c r="Q56" s="16">
        <v>0.11682759991307853</v>
      </c>
      <c r="R56" s="52">
        <v>0.1040720992742165</v>
      </c>
      <c r="S56" s="16">
        <v>4.0001310011687892E-2</v>
      </c>
      <c r="T56" s="16">
        <v>0.62650533227798089</v>
      </c>
      <c r="U56" s="38"/>
      <c r="V56" s="13">
        <v>638.01586627960205</v>
      </c>
      <c r="W56" s="13">
        <v>2.0851962494110228</v>
      </c>
      <c r="X56" s="13">
        <v>638.18222591874689</v>
      </c>
      <c r="Y56" s="13">
        <v>0.55352219801032054</v>
      </c>
      <c r="Z56" s="13">
        <v>638.22886727526691</v>
      </c>
      <c r="AA56" s="13">
        <v>0.24306884634392006</v>
      </c>
      <c r="AB56" s="20"/>
      <c r="AC56" s="11" t="s">
        <v>33</v>
      </c>
      <c r="AD56" s="13"/>
      <c r="AE56" s="66"/>
      <c r="AF56" s="11"/>
      <c r="AG56" s="11"/>
      <c r="AH56" s="11"/>
      <c r="AI56" s="11"/>
      <c r="AJ56" s="11"/>
    </row>
    <row r="57" spans="1:36" s="21" customFormat="1" ht="12" customHeight="1" x14ac:dyDescent="0.2">
      <c r="A57" s="66" t="s">
        <v>115</v>
      </c>
      <c r="B57" s="11" t="s">
        <v>132</v>
      </c>
      <c r="C57" s="11">
        <v>190</v>
      </c>
      <c r="D57" s="11" t="s">
        <v>120</v>
      </c>
      <c r="E57" s="16">
        <v>0.36748293956517719</v>
      </c>
      <c r="F57" s="38">
        <v>0.60920657406291268</v>
      </c>
      <c r="G57" s="61">
        <v>0.99701148678654472</v>
      </c>
      <c r="H57" s="13">
        <f t="shared" si="1"/>
        <v>14.762754760373376</v>
      </c>
      <c r="I57" s="13">
        <v>0.15155302859570671</v>
      </c>
      <c r="J57" s="20">
        <v>97.409830058596299</v>
      </c>
      <c r="K57" s="51">
        <v>6037.1807993458315</v>
      </c>
      <c r="L57" s="11"/>
      <c r="M57" s="16">
        <v>0.11411371551208964</v>
      </c>
      <c r="N57" s="52">
        <v>6.0965987868992863E-2</v>
      </c>
      <c r="O57" s="16">
        <v>8.0495305569160652E-2</v>
      </c>
      <c r="P57" s="52">
        <v>0.87443445038082512</v>
      </c>
      <c r="Q57" s="16">
        <v>9.4606927316545478E-2</v>
      </c>
      <c r="R57" s="52">
        <v>0.1040719521014456</v>
      </c>
      <c r="S57" s="16">
        <v>3.2387821184424154E-2</v>
      </c>
      <c r="T57" s="16">
        <v>0.5746441945687456</v>
      </c>
      <c r="U57" s="38"/>
      <c r="V57" s="13">
        <v>637.06815242767334</v>
      </c>
      <c r="W57" s="13">
        <v>1.7319572940398336</v>
      </c>
      <c r="X57" s="13">
        <v>637.97226731015189</v>
      </c>
      <c r="Y57" s="13">
        <v>0.44813601713569662</v>
      </c>
      <c r="Z57" s="13">
        <v>638.22800796843126</v>
      </c>
      <c r="AA57" s="13">
        <v>0.19680506076414236</v>
      </c>
      <c r="AB57" s="20"/>
      <c r="AC57" s="11" t="s">
        <v>33</v>
      </c>
      <c r="AD57" s="13"/>
      <c r="AE57" s="66"/>
      <c r="AF57" s="11"/>
      <c r="AG57" s="11"/>
      <c r="AH57" s="11"/>
      <c r="AI57" s="11"/>
      <c r="AJ57" s="11"/>
    </row>
    <row r="58" spans="1:36" s="21" customFormat="1" ht="12" customHeight="1" x14ac:dyDescent="0.2">
      <c r="A58" s="66" t="s">
        <v>66</v>
      </c>
      <c r="B58" s="11" t="s">
        <v>123</v>
      </c>
      <c r="C58" s="11">
        <v>180</v>
      </c>
      <c r="D58" s="11" t="s">
        <v>120</v>
      </c>
      <c r="E58" s="16">
        <v>0.34082775408025401</v>
      </c>
      <c r="F58" s="38">
        <v>0.30620793473826302</v>
      </c>
      <c r="G58" s="61">
        <v>0.99396068167543838</v>
      </c>
      <c r="H58" s="13">
        <f t="shared" si="1"/>
        <v>7.3681110584134366</v>
      </c>
      <c r="I58" s="13">
        <v>0.15441169003237198</v>
      </c>
      <c r="J58" s="20">
        <v>47.717313740097865</v>
      </c>
      <c r="K58" s="51">
        <v>2987.4554744840625</v>
      </c>
      <c r="L58" s="11"/>
      <c r="M58" s="16">
        <v>0.10583681141772393</v>
      </c>
      <c r="N58" s="52">
        <v>6.1054233631312828E-2</v>
      </c>
      <c r="O58" s="16">
        <v>0.14979264431426328</v>
      </c>
      <c r="P58" s="52">
        <v>0.87563095419446202</v>
      </c>
      <c r="Q58" s="16">
        <v>0.1767495208143951</v>
      </c>
      <c r="R58" s="52">
        <v>0.10406372758756283</v>
      </c>
      <c r="S58" s="16">
        <v>6.8847981234875719E-2</v>
      </c>
      <c r="T58" s="16">
        <v>0.55647015618238382</v>
      </c>
      <c r="U58" s="38"/>
      <c r="V58" s="13">
        <v>640.17951488494873</v>
      </c>
      <c r="W58" s="13">
        <v>3.2213104492655789</v>
      </c>
      <c r="X58" s="13">
        <v>638.6202078688782</v>
      </c>
      <c r="Y58" s="13">
        <v>0.83784150407746483</v>
      </c>
      <c r="Z58" s="13">
        <v>638.17998680431378</v>
      </c>
      <c r="AA58" s="13">
        <v>0.41832580189444757</v>
      </c>
      <c r="AB58" s="20"/>
      <c r="AC58" s="11" t="s">
        <v>33</v>
      </c>
      <c r="AD58" s="13"/>
      <c r="AE58" s="66"/>
      <c r="AF58" s="11"/>
      <c r="AG58" s="11"/>
      <c r="AH58" s="11"/>
      <c r="AI58" s="11"/>
      <c r="AJ58" s="11"/>
    </row>
    <row r="59" spans="1:36" s="21" customFormat="1" ht="12" customHeight="1" x14ac:dyDescent="0.2">
      <c r="A59" s="66" t="s">
        <v>75</v>
      </c>
      <c r="B59" s="11" t="s">
        <v>128</v>
      </c>
      <c r="C59" s="11">
        <v>190</v>
      </c>
      <c r="D59" s="11" t="s">
        <v>120</v>
      </c>
      <c r="E59" s="16">
        <v>0.33540587085845508</v>
      </c>
      <c r="F59" s="38">
        <v>0.22544008598331328</v>
      </c>
      <c r="G59" s="61">
        <v>0.99019636565690383</v>
      </c>
      <c r="H59" s="13">
        <f t="shared" si="1"/>
        <v>5.4166075121010966</v>
      </c>
      <c r="I59" s="13">
        <v>0.18524305635695193</v>
      </c>
      <c r="J59" s="20">
        <v>29.24054276919092</v>
      </c>
      <c r="K59" s="51">
        <v>1840.3577652372403</v>
      </c>
      <c r="L59" s="11"/>
      <c r="M59" s="16">
        <v>0.1041532075884725</v>
      </c>
      <c r="N59" s="52">
        <v>6.1024667066066227E-2</v>
      </c>
      <c r="O59" s="16">
        <v>0.22951131470623107</v>
      </c>
      <c r="P59" s="52">
        <v>0.87519499342350426</v>
      </c>
      <c r="Q59" s="16">
        <v>0.26788029477134689</v>
      </c>
      <c r="R59" s="52">
        <v>0.10406231011274615</v>
      </c>
      <c r="S59" s="16">
        <v>0.10678092467499112</v>
      </c>
      <c r="T59" s="16">
        <v>0.53289618366876756</v>
      </c>
      <c r="U59" s="38"/>
      <c r="V59" s="13">
        <v>639.13524150848389</v>
      </c>
      <c r="W59" s="13">
        <v>4.9365329883885494</v>
      </c>
      <c r="X59" s="13">
        <v>638.38417069365835</v>
      </c>
      <c r="Y59" s="13">
        <v>1.2694893700312131</v>
      </c>
      <c r="Z59" s="13">
        <v>638.17171043819633</v>
      </c>
      <c r="AA59" s="13">
        <v>0.64880137427585993</v>
      </c>
      <c r="AB59" s="20"/>
      <c r="AC59" s="11" t="s">
        <v>33</v>
      </c>
      <c r="AD59" s="13"/>
      <c r="AE59" s="66"/>
      <c r="AF59" s="11"/>
      <c r="AG59" s="11"/>
      <c r="AH59" s="11"/>
      <c r="AI59" s="11"/>
      <c r="AJ59" s="11"/>
    </row>
    <row r="60" spans="1:36" s="21" customFormat="1" ht="12" customHeight="1" x14ac:dyDescent="0.2">
      <c r="A60" s="66" t="s">
        <v>65</v>
      </c>
      <c r="B60" s="11" t="s">
        <v>122</v>
      </c>
      <c r="C60" s="11">
        <v>180</v>
      </c>
      <c r="D60" s="11" t="s">
        <v>120</v>
      </c>
      <c r="E60" s="16">
        <v>0.29367286821395744</v>
      </c>
      <c r="F60" s="38">
        <v>0.24482059668201758</v>
      </c>
      <c r="G60" s="61">
        <v>0.9915061825781406</v>
      </c>
      <c r="H60" s="13">
        <f t="shared" si="1"/>
        <v>5.8158766035220211</v>
      </c>
      <c r="I60" s="13">
        <v>0.17406059622735343</v>
      </c>
      <c r="J60" s="20">
        <v>33.41294198444244</v>
      </c>
      <c r="K60" s="51">
        <v>2124.1561590940905</v>
      </c>
      <c r="L60" s="11"/>
      <c r="M60" s="16">
        <v>9.1194072447107644E-2</v>
      </c>
      <c r="N60" s="52">
        <v>6.0945956042214519E-2</v>
      </c>
      <c r="O60" s="16">
        <v>0.18794209455302915</v>
      </c>
      <c r="P60" s="52">
        <v>0.87401747285906317</v>
      </c>
      <c r="Q60" s="16">
        <v>0.2142513842264053</v>
      </c>
      <c r="R60" s="52">
        <v>0.10405651522542259</v>
      </c>
      <c r="S60" s="16">
        <v>6.6005485820349083E-2</v>
      </c>
      <c r="T60" s="16">
        <v>0.52819496969391544</v>
      </c>
      <c r="U60" s="38"/>
      <c r="V60" s="13">
        <v>636.3600492477417</v>
      </c>
      <c r="W60" s="13">
        <v>4.0442874567313059</v>
      </c>
      <c r="X60" s="13">
        <v>637.74636503390423</v>
      </c>
      <c r="Y60" s="13">
        <v>1.0146120743074243</v>
      </c>
      <c r="Z60" s="13">
        <v>638.13787508169492</v>
      </c>
      <c r="AA60" s="13">
        <v>0.40102939779674873</v>
      </c>
      <c r="AB60" s="20"/>
      <c r="AC60" s="11" t="s">
        <v>33</v>
      </c>
      <c r="AD60" s="13"/>
      <c r="AE60" s="66"/>
      <c r="AF60" s="11"/>
      <c r="AG60" s="11"/>
      <c r="AH60" s="11"/>
      <c r="AI60" s="11"/>
      <c r="AJ60" s="11"/>
    </row>
    <row r="61" spans="1:36" s="21" customFormat="1" ht="12" customHeight="1" x14ac:dyDescent="0.2">
      <c r="A61" s="66" t="s">
        <v>86</v>
      </c>
      <c r="B61" s="11" t="s">
        <v>129</v>
      </c>
      <c r="C61" s="11">
        <v>190</v>
      </c>
      <c r="D61" s="11" t="s">
        <v>120</v>
      </c>
      <c r="E61" s="16">
        <v>0.3531169186544677</v>
      </c>
      <c r="F61" s="38">
        <v>0.6538379975287415</v>
      </c>
      <c r="G61" s="61">
        <v>0.99707737708111166</v>
      </c>
      <c r="H61" s="13">
        <f t="shared" si="1"/>
        <v>15.784350851729837</v>
      </c>
      <c r="I61" s="13">
        <v>0.15905931172853127</v>
      </c>
      <c r="J61" s="20">
        <v>99.23562902541164</v>
      </c>
      <c r="K61" s="51">
        <v>6173.288546483328</v>
      </c>
      <c r="L61" s="11"/>
      <c r="M61" s="16">
        <v>0.10965324200612597</v>
      </c>
      <c r="N61" s="52">
        <v>6.101833608500578E-2</v>
      </c>
      <c r="O61" s="16">
        <v>0.10484337669477163</v>
      </c>
      <c r="P61" s="52">
        <v>0.87504537321838949</v>
      </c>
      <c r="Q61" s="16">
        <v>0.11718912518927722</v>
      </c>
      <c r="R61" s="52">
        <v>0.10405531517189928</v>
      </c>
      <c r="S61" s="16">
        <v>4.7017209910372684E-2</v>
      </c>
      <c r="T61" s="16">
        <v>0.4493745503301087</v>
      </c>
      <c r="U61" s="38"/>
      <c r="V61" s="13">
        <v>638.91351222991943</v>
      </c>
      <c r="W61" s="13">
        <v>2.2551459671778717</v>
      </c>
      <c r="X61" s="13">
        <v>638.30315091576347</v>
      </c>
      <c r="Y61" s="13">
        <v>0.55531066504189863</v>
      </c>
      <c r="Z61" s="13">
        <v>638.13086815211261</v>
      </c>
      <c r="AA61" s="13">
        <v>0.28565938397581708</v>
      </c>
      <c r="AB61" s="20"/>
      <c r="AC61" s="11" t="s">
        <v>33</v>
      </c>
      <c r="AD61" s="13"/>
      <c r="AE61" s="66"/>
      <c r="AF61" s="11"/>
      <c r="AG61" s="11"/>
      <c r="AH61" s="11"/>
      <c r="AI61" s="11"/>
      <c r="AJ61" s="11"/>
    </row>
    <row r="62" spans="1:36" s="21" customFormat="1" ht="12" customHeight="1" x14ac:dyDescent="0.2">
      <c r="A62" s="66" t="s">
        <v>119</v>
      </c>
      <c r="B62" s="11" t="s">
        <v>134</v>
      </c>
      <c r="C62" s="11">
        <v>190</v>
      </c>
      <c r="D62" s="11" t="s">
        <v>120</v>
      </c>
      <c r="E62" s="16">
        <v>0.33105758032178878</v>
      </c>
      <c r="F62" s="38">
        <v>0.50338048318920792</v>
      </c>
      <c r="G62" s="61">
        <v>0.99630122386969666</v>
      </c>
      <c r="H62" s="13">
        <f t="shared" si="1"/>
        <v>12.080199190753643</v>
      </c>
      <c r="I62" s="13">
        <v>0.15509892071967138</v>
      </c>
      <c r="J62" s="20">
        <v>77.887061590761263</v>
      </c>
      <c r="K62" s="51">
        <v>4877.8822927528026</v>
      </c>
      <c r="L62" s="11"/>
      <c r="M62" s="16">
        <v>0.10280320274367383</v>
      </c>
      <c r="N62" s="52">
        <v>6.0996089519982588E-2</v>
      </c>
      <c r="O62" s="16">
        <v>8.0521887905173589E-2</v>
      </c>
      <c r="P62" s="52">
        <v>0.87471667524777696</v>
      </c>
      <c r="Q62" s="16">
        <v>0.10566738807932721</v>
      </c>
      <c r="R62" s="52">
        <v>0.10405416523799127</v>
      </c>
      <c r="S62" s="16">
        <v>4.2797397234371072E-2</v>
      </c>
      <c r="T62" s="16">
        <v>0.72033405890109092</v>
      </c>
      <c r="U62" s="38"/>
      <c r="V62" s="13">
        <v>638.1303071975708</v>
      </c>
      <c r="W62" s="13">
        <v>1.7322233342372626</v>
      </c>
      <c r="X62" s="13">
        <v>638.12513730021089</v>
      </c>
      <c r="Y62" s="13">
        <v>0.50061360341709882</v>
      </c>
      <c r="Z62" s="13">
        <v>638.12415385617919</v>
      </c>
      <c r="AA62" s="13">
        <v>0.26001874165806044</v>
      </c>
      <c r="AB62" s="20"/>
      <c r="AC62" s="11" t="s">
        <v>33</v>
      </c>
      <c r="AD62" s="13"/>
      <c r="AE62" s="66"/>
      <c r="AF62" s="11"/>
      <c r="AG62" s="11"/>
      <c r="AH62" s="11"/>
      <c r="AI62" s="11"/>
      <c r="AJ62" s="11"/>
    </row>
    <row r="63" spans="1:36" s="21" customFormat="1" ht="12" customHeight="1" x14ac:dyDescent="0.2">
      <c r="A63" s="66" t="s">
        <v>87</v>
      </c>
      <c r="B63" s="11" t="s">
        <v>130</v>
      </c>
      <c r="C63" s="11">
        <v>190</v>
      </c>
      <c r="D63" s="11" t="s">
        <v>120</v>
      </c>
      <c r="E63" s="16">
        <v>0.32415830391852568</v>
      </c>
      <c r="F63" s="38">
        <v>0.20645935574342603</v>
      </c>
      <c r="G63" s="61">
        <v>0.99094425884392212</v>
      </c>
      <c r="H63" s="13">
        <f t="shared" si="1"/>
        <v>4.9452223442553658</v>
      </c>
      <c r="I63" s="13">
        <v>0.15658651634876641</v>
      </c>
      <c r="J63" s="20">
        <v>31.581405982880622</v>
      </c>
      <c r="K63" s="51">
        <v>1992.3487520128797</v>
      </c>
      <c r="L63" s="11"/>
      <c r="M63" s="16">
        <v>0.10066156677341238</v>
      </c>
      <c r="N63" s="52">
        <v>6.0943707606078541E-2</v>
      </c>
      <c r="O63" s="16">
        <v>0.24025349177618538</v>
      </c>
      <c r="P63" s="52">
        <v>0.87375607515094433</v>
      </c>
      <c r="Q63" s="16">
        <v>0.2688887950397848</v>
      </c>
      <c r="R63" s="52">
        <v>0.10402923228915657</v>
      </c>
      <c r="S63" s="16">
        <v>7.2420047401114282E-2</v>
      </c>
      <c r="T63" s="16">
        <v>0.50904583112157153</v>
      </c>
      <c r="U63" s="38"/>
      <c r="V63" s="13">
        <v>636.28137111663818</v>
      </c>
      <c r="W63" s="13">
        <v>5.1700317965310161</v>
      </c>
      <c r="X63" s="13">
        <v>637.60472424370482</v>
      </c>
      <c r="Y63" s="13">
        <v>1.2731505739070577</v>
      </c>
      <c r="Z63" s="13">
        <v>637.97857229421675</v>
      </c>
      <c r="AA63" s="13">
        <v>0.4398978415500579</v>
      </c>
      <c r="AB63" s="20"/>
      <c r="AC63" s="11" t="s">
        <v>33</v>
      </c>
      <c r="AD63" s="13"/>
      <c r="AE63" s="66"/>
      <c r="AF63" s="11"/>
      <c r="AG63" s="11"/>
      <c r="AH63" s="11"/>
      <c r="AI63" s="11"/>
      <c r="AJ63" s="11"/>
    </row>
    <row r="64" spans="1:36" s="21" customFormat="1" ht="12" customHeight="1" x14ac:dyDescent="0.2">
      <c r="A64" s="66"/>
      <c r="B64" s="11"/>
      <c r="C64" s="11"/>
      <c r="D64" s="11"/>
      <c r="E64" s="16"/>
      <c r="F64" s="38"/>
      <c r="G64" s="61"/>
      <c r="H64" s="13"/>
      <c r="I64" s="13"/>
      <c r="J64" s="20"/>
      <c r="K64" s="51"/>
      <c r="L64" s="11"/>
      <c r="M64" s="16"/>
      <c r="N64" s="52"/>
      <c r="O64" s="16"/>
      <c r="P64" s="52"/>
      <c r="Q64" s="16"/>
      <c r="R64" s="52"/>
      <c r="S64" s="16"/>
      <c r="T64" s="16"/>
      <c r="U64" s="38"/>
      <c r="V64" s="13"/>
      <c r="W64" s="13"/>
      <c r="X64" s="13"/>
      <c r="Y64" s="13"/>
      <c r="Z64" s="13"/>
      <c r="AA64" s="13"/>
      <c r="AB64" s="20"/>
      <c r="AC64" s="11"/>
      <c r="AD64" s="13"/>
      <c r="AE64" s="66"/>
      <c r="AF64" s="11"/>
      <c r="AG64" s="11"/>
      <c r="AH64" s="11"/>
      <c r="AI64" s="11"/>
      <c r="AJ64" s="11"/>
    </row>
    <row r="65" spans="1:36" s="95" customFormat="1" ht="3.75" customHeight="1" x14ac:dyDescent="0.2">
      <c r="A65" s="96"/>
      <c r="B65" s="93"/>
      <c r="C65" s="93"/>
      <c r="D65" s="93"/>
      <c r="E65" s="87"/>
      <c r="F65" s="88"/>
      <c r="G65" s="89"/>
      <c r="H65" s="90"/>
      <c r="I65" s="90"/>
      <c r="J65" s="91"/>
      <c r="K65" s="92"/>
      <c r="L65" s="93"/>
      <c r="M65" s="87"/>
      <c r="N65" s="94"/>
      <c r="O65" s="87"/>
      <c r="P65" s="94"/>
      <c r="Q65" s="87"/>
      <c r="R65" s="94"/>
      <c r="S65" s="87"/>
      <c r="T65" s="87"/>
      <c r="U65" s="88"/>
      <c r="V65" s="90"/>
      <c r="W65" s="90"/>
      <c r="X65" s="90"/>
      <c r="Y65" s="90"/>
      <c r="Z65" s="90"/>
      <c r="AA65" s="90"/>
      <c r="AB65" s="91"/>
      <c r="AC65" s="93"/>
      <c r="AD65" s="90"/>
      <c r="AE65" s="93"/>
      <c r="AF65" s="93"/>
      <c r="AG65" s="93"/>
      <c r="AH65" s="93"/>
      <c r="AI65" s="93"/>
      <c r="AJ65" s="93"/>
    </row>
    <row r="66" spans="1:36" s="35" customFormat="1" ht="3.75" customHeight="1" x14ac:dyDescent="0.2">
      <c r="A66" s="44"/>
      <c r="B66" s="44"/>
      <c r="C66" s="44"/>
      <c r="D66" s="44"/>
      <c r="E66" s="48"/>
      <c r="F66" s="58"/>
      <c r="G66" s="64"/>
      <c r="H66" s="64"/>
      <c r="I66" s="47"/>
      <c r="J66" s="74"/>
      <c r="K66" s="46"/>
      <c r="L66" s="47"/>
      <c r="M66" s="48"/>
      <c r="N66" s="65"/>
      <c r="O66" s="48"/>
      <c r="P66" s="49"/>
      <c r="Q66" s="48"/>
      <c r="R66" s="49"/>
      <c r="S66" s="48"/>
      <c r="T66" s="48"/>
      <c r="U66" s="45"/>
      <c r="V66" s="47"/>
      <c r="W66" s="47"/>
      <c r="X66" s="47"/>
      <c r="Y66" s="47"/>
      <c r="Z66" s="47"/>
      <c r="AA66" s="47"/>
      <c r="AB66" s="43"/>
      <c r="AC66" s="21"/>
      <c r="AD66" s="13"/>
      <c r="AE66" s="11"/>
      <c r="AF66" s="11"/>
      <c r="AG66" s="11"/>
      <c r="AH66" s="11"/>
      <c r="AI66" s="11"/>
      <c r="AJ66" s="11"/>
    </row>
    <row r="67" spans="1:36" s="21" customFormat="1" ht="11.25" x14ac:dyDescent="0.2">
      <c r="A67" s="50" t="s">
        <v>64</v>
      </c>
      <c r="B67" s="50"/>
      <c r="C67" s="50"/>
      <c r="D67" s="50"/>
      <c r="E67" s="16"/>
      <c r="F67" s="38"/>
      <c r="G67" s="63"/>
      <c r="H67" s="63"/>
      <c r="I67" s="13"/>
      <c r="J67" s="20"/>
      <c r="K67" s="16"/>
      <c r="L67" s="52"/>
      <c r="M67" s="37"/>
      <c r="N67" s="52"/>
      <c r="O67" s="16"/>
      <c r="P67" s="52"/>
      <c r="Q67" s="16"/>
      <c r="R67" s="52"/>
      <c r="S67" s="16"/>
      <c r="T67" s="16"/>
      <c r="U67" s="13"/>
      <c r="V67" s="13"/>
      <c r="W67" s="13"/>
      <c r="X67" s="13"/>
      <c r="Y67" s="13"/>
      <c r="Z67" s="13"/>
      <c r="AA67" s="13"/>
      <c r="AD67" s="13"/>
      <c r="AE67" s="11"/>
      <c r="AF67" s="11"/>
      <c r="AG67" s="11"/>
      <c r="AH67" s="11"/>
      <c r="AI67" s="11"/>
      <c r="AJ67" s="11"/>
    </row>
    <row r="68" spans="1:36" s="21" customFormat="1" ht="11.25" x14ac:dyDescent="0.2">
      <c r="A68" s="53" t="s">
        <v>18</v>
      </c>
      <c r="B68" s="53"/>
      <c r="C68" s="53"/>
      <c r="D68" s="53"/>
      <c r="E68" s="16"/>
      <c r="F68" s="38"/>
      <c r="G68" s="63"/>
      <c r="H68" s="63"/>
      <c r="I68" s="13"/>
      <c r="J68" s="20"/>
      <c r="K68" s="16"/>
      <c r="L68" s="52"/>
      <c r="M68" s="37"/>
      <c r="N68" s="52"/>
      <c r="O68" s="16"/>
      <c r="P68" s="52"/>
      <c r="Q68" s="16"/>
      <c r="R68" s="52"/>
      <c r="S68" s="16"/>
      <c r="T68" s="16"/>
      <c r="U68" s="13"/>
      <c r="V68" s="13"/>
      <c r="W68" s="13"/>
      <c r="X68" s="13"/>
      <c r="Y68" s="13"/>
      <c r="Z68" s="13"/>
      <c r="AA68" s="13"/>
      <c r="AD68" s="13"/>
      <c r="AE68" s="11"/>
      <c r="AF68" s="11"/>
      <c r="AG68" s="11"/>
      <c r="AH68" s="11"/>
      <c r="AI68" s="11"/>
      <c r="AJ68" s="11"/>
    </row>
    <row r="69" spans="1:36" s="21" customFormat="1" ht="11.25" x14ac:dyDescent="0.2">
      <c r="A69" s="21" t="s">
        <v>30</v>
      </c>
      <c r="E69" s="16"/>
      <c r="F69" s="38"/>
      <c r="G69" s="63"/>
      <c r="H69" s="63"/>
      <c r="I69" s="13"/>
      <c r="J69" s="20"/>
      <c r="K69" s="16"/>
      <c r="L69" s="52"/>
      <c r="M69" s="37"/>
      <c r="N69" s="52"/>
      <c r="O69" s="16"/>
      <c r="P69" s="52"/>
      <c r="Q69" s="16"/>
      <c r="R69" s="52"/>
      <c r="S69" s="16"/>
      <c r="T69" s="16"/>
      <c r="U69" s="13"/>
      <c r="V69" s="13"/>
      <c r="W69" s="13"/>
      <c r="X69" s="13"/>
      <c r="Y69" s="13"/>
      <c r="Z69" s="13"/>
      <c r="AA69" s="13"/>
      <c r="AD69" s="13"/>
      <c r="AE69" s="11"/>
      <c r="AF69" s="11"/>
      <c r="AG69" s="11"/>
      <c r="AH69" s="11"/>
      <c r="AI69" s="11"/>
      <c r="AJ69" s="11"/>
    </row>
    <row r="70" spans="1:36" s="21" customFormat="1" ht="11.25" x14ac:dyDescent="0.2">
      <c r="A70" s="21" t="s">
        <v>136</v>
      </c>
      <c r="E70" s="16"/>
      <c r="F70" s="38"/>
      <c r="G70" s="63"/>
      <c r="H70" s="63"/>
      <c r="I70" s="13"/>
      <c r="J70" s="20"/>
      <c r="K70" s="16"/>
      <c r="L70" s="52"/>
      <c r="M70" s="37"/>
      <c r="N70" s="52"/>
      <c r="O70" s="16"/>
      <c r="P70" s="52"/>
      <c r="Q70" s="16"/>
      <c r="R70" s="52"/>
      <c r="S70" s="16"/>
      <c r="T70" s="16"/>
      <c r="U70" s="13"/>
      <c r="V70" s="13"/>
      <c r="W70" s="13"/>
      <c r="X70" s="13"/>
      <c r="Y70" s="13"/>
      <c r="Z70" s="13"/>
      <c r="AA70" s="13"/>
      <c r="AD70" s="13"/>
      <c r="AE70" s="11"/>
      <c r="AF70" s="11"/>
      <c r="AG70" s="11"/>
      <c r="AH70" s="11"/>
      <c r="AI70" s="11"/>
      <c r="AJ70" s="11"/>
    </row>
    <row r="71" spans="1:36" s="21" customFormat="1" ht="11.25" x14ac:dyDescent="0.2">
      <c r="A71" s="21" t="s">
        <v>31</v>
      </c>
      <c r="E71" s="16"/>
      <c r="F71" s="38"/>
      <c r="G71" s="63"/>
      <c r="H71" s="63"/>
      <c r="I71" s="13"/>
      <c r="J71" s="20"/>
      <c r="K71" s="16"/>
      <c r="L71" s="52"/>
      <c r="M71" s="37"/>
      <c r="N71" s="52"/>
      <c r="O71" s="16"/>
      <c r="P71" s="52"/>
      <c r="Q71" s="16"/>
      <c r="R71" s="52"/>
      <c r="S71" s="16"/>
      <c r="T71" s="16"/>
      <c r="U71" s="13"/>
      <c r="V71" s="13"/>
      <c r="W71" s="13"/>
      <c r="X71" s="13"/>
      <c r="Y71" s="13"/>
      <c r="Z71" s="13"/>
      <c r="AA71" s="13"/>
      <c r="AD71" s="13"/>
      <c r="AE71" s="11"/>
      <c r="AF71" s="11"/>
      <c r="AG71" s="11"/>
      <c r="AH71" s="11"/>
      <c r="AI71" s="11"/>
      <c r="AJ71" s="11"/>
    </row>
    <row r="72" spans="1:36" s="21" customFormat="1" ht="11.25" x14ac:dyDescent="0.2">
      <c r="A72" s="21" t="s">
        <v>37</v>
      </c>
      <c r="E72" s="16"/>
      <c r="F72" s="38"/>
      <c r="G72" s="63"/>
      <c r="H72" s="63"/>
      <c r="I72" s="13"/>
      <c r="J72" s="20"/>
      <c r="K72" s="16"/>
      <c r="L72" s="52"/>
      <c r="M72" s="37"/>
      <c r="N72" s="52"/>
      <c r="O72" s="16"/>
      <c r="P72" s="52"/>
      <c r="Q72" s="16"/>
      <c r="R72" s="52"/>
      <c r="S72" s="16"/>
      <c r="T72" s="16"/>
      <c r="U72" s="13"/>
      <c r="V72" s="13"/>
      <c r="W72" s="13"/>
      <c r="X72" s="13"/>
      <c r="Y72" s="13"/>
      <c r="Z72" s="13"/>
      <c r="AA72" s="13"/>
      <c r="AD72" s="13"/>
      <c r="AE72" s="11"/>
      <c r="AF72" s="11"/>
      <c r="AG72" s="11"/>
      <c r="AH72" s="11"/>
      <c r="AI72" s="11"/>
      <c r="AJ72" s="11"/>
    </row>
    <row r="73" spans="1:36" s="21" customFormat="1" ht="11.25" x14ac:dyDescent="0.2">
      <c r="A73" s="21" t="s">
        <v>19</v>
      </c>
      <c r="E73" s="16"/>
      <c r="F73" s="38"/>
      <c r="G73" s="63"/>
      <c r="H73" s="63"/>
      <c r="I73" s="41"/>
      <c r="J73" s="43"/>
      <c r="K73" s="37"/>
      <c r="L73" s="36"/>
      <c r="M73" s="37"/>
      <c r="N73" s="36"/>
      <c r="O73" s="16"/>
      <c r="P73" s="36"/>
      <c r="Q73" s="37"/>
      <c r="R73" s="36"/>
      <c r="S73" s="37"/>
      <c r="T73" s="16"/>
      <c r="U73" s="41"/>
      <c r="V73" s="13"/>
      <c r="W73" s="13"/>
      <c r="X73" s="13"/>
      <c r="Y73" s="13"/>
      <c r="Z73" s="13"/>
      <c r="AA73" s="13"/>
      <c r="AD73" s="13"/>
      <c r="AE73" s="11"/>
      <c r="AF73" s="11"/>
      <c r="AG73" s="11"/>
      <c r="AH73" s="11"/>
      <c r="AI73" s="11"/>
      <c r="AJ73" s="11"/>
    </row>
    <row r="74" spans="1:36" s="21" customFormat="1" ht="11.25" x14ac:dyDescent="0.2">
      <c r="A74" s="21" t="s">
        <v>38</v>
      </c>
      <c r="E74" s="16"/>
      <c r="F74" s="38"/>
      <c r="G74" s="61"/>
      <c r="H74" s="61"/>
      <c r="I74" s="13"/>
      <c r="J74" s="20"/>
      <c r="K74" s="51"/>
      <c r="L74" s="13"/>
      <c r="M74" s="16"/>
      <c r="N74" s="36"/>
      <c r="O74" s="37"/>
      <c r="P74" s="36"/>
      <c r="Q74" s="37"/>
      <c r="R74" s="36"/>
      <c r="S74" s="37"/>
      <c r="T74" s="37"/>
      <c r="U74" s="38"/>
      <c r="V74" s="41"/>
      <c r="W74" s="41"/>
      <c r="X74" s="41"/>
      <c r="Y74" s="41"/>
      <c r="Z74" s="13"/>
      <c r="AA74" s="41"/>
      <c r="AD74" s="13"/>
      <c r="AE74" s="11"/>
      <c r="AF74" s="11"/>
      <c r="AG74" s="11"/>
      <c r="AH74" s="11"/>
      <c r="AI74" s="11"/>
      <c r="AJ74" s="11"/>
    </row>
    <row r="75" spans="1:36" s="21" customFormat="1" ht="11.25" x14ac:dyDescent="0.2">
      <c r="A75" s="50"/>
      <c r="B75" s="50"/>
      <c r="C75" s="50"/>
      <c r="D75" s="50"/>
      <c r="E75" s="37"/>
      <c r="F75" s="39"/>
      <c r="G75" s="63"/>
      <c r="H75" s="63"/>
      <c r="I75" s="41"/>
      <c r="J75" s="43"/>
      <c r="K75" s="42"/>
      <c r="L75" s="42"/>
      <c r="M75" s="42"/>
      <c r="N75" s="36"/>
      <c r="O75" s="37"/>
      <c r="P75" s="36"/>
      <c r="Q75" s="37"/>
      <c r="R75" s="36"/>
      <c r="S75" s="37"/>
      <c r="T75" s="37"/>
      <c r="U75" s="42"/>
      <c r="V75" s="41"/>
      <c r="W75" s="41"/>
      <c r="X75" s="41"/>
      <c r="Y75" s="41"/>
      <c r="Z75" s="41"/>
      <c r="AA75" s="41"/>
      <c r="AB75" s="20"/>
      <c r="AD75" s="13"/>
      <c r="AE75" s="11"/>
      <c r="AF75" s="11"/>
      <c r="AG75" s="11"/>
      <c r="AH75" s="11"/>
      <c r="AI75" s="11"/>
      <c r="AJ75" s="11"/>
    </row>
    <row r="76" spans="1:36" s="35" customFormat="1" ht="11.25" x14ac:dyDescent="0.2">
      <c r="A76" s="50"/>
      <c r="B76" s="50"/>
      <c r="C76" s="50"/>
      <c r="D76" s="97"/>
      <c r="E76" s="37"/>
      <c r="F76" s="39"/>
      <c r="G76" s="97"/>
      <c r="H76" s="97"/>
      <c r="I76" s="41"/>
      <c r="J76" s="43"/>
      <c r="K76" s="42"/>
      <c r="L76" s="42"/>
      <c r="M76" s="42"/>
      <c r="N76" s="36"/>
      <c r="O76" s="37"/>
      <c r="P76" s="36"/>
      <c r="Q76" s="37"/>
      <c r="R76" s="36"/>
      <c r="S76" s="37"/>
      <c r="T76" s="37"/>
      <c r="U76" s="42"/>
      <c r="V76" s="41"/>
      <c r="W76" s="41"/>
      <c r="X76" s="41"/>
      <c r="Y76" s="41"/>
      <c r="Z76" s="41"/>
      <c r="AA76" s="41"/>
      <c r="AC76" s="21"/>
      <c r="AD76" s="13"/>
      <c r="AE76" s="11"/>
      <c r="AF76" s="11"/>
      <c r="AG76" s="11"/>
      <c r="AH76" s="11"/>
      <c r="AI76" s="11"/>
      <c r="AJ76" s="11"/>
    </row>
    <row r="77" spans="1:36" s="35" customFormat="1" ht="11.25" x14ac:dyDescent="0.2">
      <c r="A77" s="21"/>
      <c r="B77" s="21"/>
      <c r="C77" s="21"/>
      <c r="D77" s="21"/>
      <c r="E77" s="37"/>
      <c r="F77" s="39"/>
      <c r="G77" s="63"/>
      <c r="H77" s="63"/>
      <c r="I77" s="41"/>
      <c r="J77" s="43"/>
      <c r="K77" s="42"/>
      <c r="L77" s="42"/>
      <c r="M77" s="42"/>
      <c r="N77" s="36"/>
      <c r="O77" s="37"/>
      <c r="P77" s="36"/>
      <c r="Q77" s="37"/>
      <c r="R77" s="36"/>
      <c r="S77" s="37"/>
      <c r="T77" s="37"/>
      <c r="U77" s="42"/>
      <c r="V77" s="41"/>
      <c r="W77" s="41"/>
      <c r="X77" s="41"/>
      <c r="Y77" s="41"/>
      <c r="Z77" s="41"/>
      <c r="AA77" s="41"/>
      <c r="AC77" s="21"/>
      <c r="AD77" s="13"/>
      <c r="AE77" s="11"/>
      <c r="AF77" s="11"/>
      <c r="AG77" s="11"/>
      <c r="AH77" s="11"/>
      <c r="AI77" s="11"/>
      <c r="AJ77" s="11"/>
    </row>
    <row r="78" spans="1:36" s="35" customFormat="1" ht="11.25" x14ac:dyDescent="0.2">
      <c r="A78" s="21"/>
      <c r="B78" s="21"/>
      <c r="C78" s="21"/>
      <c r="D78" s="21"/>
      <c r="E78" s="37"/>
      <c r="F78" s="39"/>
      <c r="G78" s="63"/>
      <c r="H78" s="63"/>
      <c r="I78" s="41"/>
      <c r="J78" s="43"/>
      <c r="K78" s="42"/>
      <c r="L78" s="42"/>
      <c r="M78" s="42"/>
      <c r="N78" s="36"/>
      <c r="O78" s="37"/>
      <c r="P78" s="36"/>
      <c r="Q78" s="37"/>
      <c r="R78" s="36"/>
      <c r="S78" s="37"/>
      <c r="T78" s="37"/>
      <c r="U78" s="42"/>
      <c r="V78" s="41"/>
      <c r="W78" s="41"/>
      <c r="X78" s="41"/>
      <c r="Y78" s="41"/>
      <c r="Z78" s="41"/>
      <c r="AA78" s="41"/>
      <c r="AC78" s="21"/>
      <c r="AD78" s="13"/>
      <c r="AE78" s="11"/>
      <c r="AF78" s="11"/>
      <c r="AG78" s="11"/>
      <c r="AH78" s="11"/>
      <c r="AI78" s="11"/>
      <c r="AJ78" s="11"/>
    </row>
    <row r="79" spans="1:36" s="35" customFormat="1" ht="11.25" x14ac:dyDescent="0.2">
      <c r="E79" s="37"/>
      <c r="F79" s="39"/>
      <c r="G79" s="63"/>
      <c r="H79" s="63"/>
      <c r="I79" s="41"/>
      <c r="J79" s="43"/>
      <c r="K79" s="42"/>
      <c r="L79" s="42"/>
      <c r="M79" s="42"/>
      <c r="N79" s="36"/>
      <c r="O79" s="37"/>
      <c r="P79" s="36"/>
      <c r="Q79" s="37"/>
      <c r="R79" s="36"/>
      <c r="S79" s="37"/>
      <c r="T79" s="37"/>
      <c r="U79" s="42"/>
      <c r="V79" s="41"/>
      <c r="W79" s="41"/>
      <c r="X79" s="41"/>
      <c r="Y79" s="41"/>
      <c r="Z79" s="41"/>
      <c r="AA79" s="41"/>
      <c r="AC79" s="21"/>
      <c r="AD79" s="13"/>
      <c r="AE79" s="11"/>
      <c r="AF79" s="11"/>
      <c r="AG79" s="11"/>
      <c r="AH79" s="11"/>
      <c r="AI79" s="11"/>
      <c r="AJ79" s="11"/>
    </row>
    <row r="80" spans="1:36" s="35" customFormat="1" ht="11.25" x14ac:dyDescent="0.2">
      <c r="E80" s="37"/>
      <c r="F80" s="39"/>
      <c r="G80" s="63"/>
      <c r="H80" s="63"/>
      <c r="I80" s="41"/>
      <c r="J80" s="43"/>
      <c r="K80" s="42"/>
      <c r="L80" s="42"/>
      <c r="M80" s="42"/>
      <c r="N80" s="36"/>
      <c r="O80" s="37"/>
      <c r="P80" s="36"/>
      <c r="Q80" s="37"/>
      <c r="R80" s="36"/>
      <c r="S80" s="37"/>
      <c r="T80" s="37"/>
      <c r="U80" s="42"/>
      <c r="V80" s="41"/>
      <c r="W80" s="41"/>
      <c r="X80" s="41"/>
      <c r="Y80" s="41"/>
      <c r="Z80" s="41"/>
      <c r="AA80" s="41"/>
      <c r="AC80" s="21"/>
      <c r="AD80" s="13"/>
      <c r="AE80" s="11"/>
      <c r="AF80" s="11"/>
      <c r="AG80" s="11"/>
      <c r="AH80" s="11"/>
      <c r="AI80" s="11"/>
      <c r="AJ80" s="11"/>
    </row>
    <row r="81" spans="5:37" s="35" customFormat="1" ht="11.25" x14ac:dyDescent="0.2">
      <c r="E81" s="37"/>
      <c r="F81" s="39"/>
      <c r="G81" s="63"/>
      <c r="H81" s="63"/>
      <c r="I81" s="41"/>
      <c r="J81" s="43"/>
      <c r="K81" s="42"/>
      <c r="L81" s="42"/>
      <c r="M81" s="42"/>
      <c r="N81" s="36"/>
      <c r="O81" s="37"/>
      <c r="P81" s="36"/>
      <c r="Q81" s="37"/>
      <c r="R81" s="36"/>
      <c r="S81" s="37"/>
      <c r="T81" s="37"/>
      <c r="U81" s="42"/>
      <c r="V81" s="41"/>
      <c r="W81" s="41"/>
      <c r="X81" s="41"/>
      <c r="Y81" s="41"/>
      <c r="Z81" s="41"/>
      <c r="AA81" s="41"/>
      <c r="AC81" s="21"/>
      <c r="AD81" s="13"/>
      <c r="AE81" s="11"/>
      <c r="AF81" s="11"/>
      <c r="AG81" s="11"/>
      <c r="AH81" s="11"/>
      <c r="AI81" s="11"/>
      <c r="AJ81" s="11"/>
    </row>
    <row r="82" spans="5:37" s="35" customFormat="1" ht="11.25" x14ac:dyDescent="0.2">
      <c r="E82" s="37"/>
      <c r="F82" s="39"/>
      <c r="G82" s="63"/>
      <c r="H82" s="63"/>
      <c r="I82" s="41"/>
      <c r="J82" s="43"/>
      <c r="K82" s="42"/>
      <c r="L82" s="42"/>
      <c r="M82" s="42"/>
      <c r="N82" s="36"/>
      <c r="O82" s="37"/>
      <c r="P82" s="36"/>
      <c r="Q82" s="37"/>
      <c r="R82" s="36"/>
      <c r="S82" s="37"/>
      <c r="T82" s="37"/>
      <c r="U82" s="42"/>
      <c r="V82" s="41"/>
      <c r="W82" s="41"/>
      <c r="X82" s="41"/>
      <c r="Y82" s="41"/>
      <c r="Z82" s="41"/>
      <c r="AA82" s="41"/>
      <c r="AC82" s="21"/>
      <c r="AD82" s="13"/>
      <c r="AE82" s="11"/>
      <c r="AF82" s="11"/>
      <c r="AG82" s="11"/>
      <c r="AH82" s="11"/>
      <c r="AI82" s="11"/>
      <c r="AJ82" s="11"/>
    </row>
    <row r="83" spans="5:37" s="35" customFormat="1" ht="11.25" x14ac:dyDescent="0.2">
      <c r="E83" s="37"/>
      <c r="F83" s="39"/>
      <c r="G83" s="63"/>
      <c r="H83" s="63"/>
      <c r="I83" s="41"/>
      <c r="J83" s="43"/>
      <c r="K83" s="40"/>
      <c r="L83" s="42"/>
      <c r="M83" s="37"/>
      <c r="N83" s="36"/>
      <c r="O83" s="37"/>
      <c r="P83" s="36"/>
      <c r="Q83" s="37"/>
      <c r="R83" s="36"/>
      <c r="S83" s="37"/>
      <c r="T83" s="37"/>
      <c r="U83" s="42"/>
      <c r="V83" s="41"/>
      <c r="W83" s="41"/>
      <c r="X83" s="41"/>
      <c r="Y83" s="41"/>
      <c r="Z83" s="41"/>
      <c r="AA83" s="41"/>
      <c r="AC83" s="21"/>
      <c r="AD83" s="13"/>
      <c r="AE83" s="11"/>
      <c r="AF83" s="11"/>
      <c r="AG83" s="11"/>
      <c r="AH83" s="11"/>
      <c r="AI83" s="11"/>
      <c r="AJ83" s="11"/>
    </row>
    <row r="84" spans="5:37" s="35" customFormat="1" ht="11.25" x14ac:dyDescent="0.2">
      <c r="E84" s="37"/>
      <c r="F84" s="39"/>
      <c r="G84" s="63"/>
      <c r="H84" s="63"/>
      <c r="I84" s="41"/>
      <c r="J84" s="43"/>
      <c r="K84" s="40"/>
      <c r="L84" s="42"/>
      <c r="M84" s="37"/>
      <c r="N84" s="36"/>
      <c r="O84" s="37"/>
      <c r="P84" s="36"/>
      <c r="Q84" s="37"/>
      <c r="R84" s="36"/>
      <c r="S84" s="37"/>
      <c r="T84" s="37"/>
      <c r="U84" s="42"/>
      <c r="V84" s="41"/>
      <c r="W84" s="41"/>
      <c r="X84" s="41"/>
      <c r="Y84" s="41"/>
      <c r="Z84" s="41"/>
      <c r="AA84" s="41"/>
      <c r="AC84" s="21"/>
      <c r="AD84" s="13"/>
      <c r="AE84" s="11"/>
      <c r="AF84" s="11"/>
      <c r="AG84" s="11"/>
      <c r="AH84" s="11"/>
      <c r="AI84" s="11"/>
      <c r="AJ84" s="11"/>
    </row>
    <row r="85" spans="5:37" s="35" customFormat="1" ht="11.25" x14ac:dyDescent="0.2">
      <c r="E85" s="37"/>
      <c r="F85" s="39"/>
      <c r="G85" s="63"/>
      <c r="H85" s="63"/>
      <c r="I85" s="41"/>
      <c r="J85" s="43"/>
      <c r="K85" s="40"/>
      <c r="L85" s="42"/>
      <c r="M85" s="37"/>
      <c r="N85" s="36"/>
      <c r="O85" s="37"/>
      <c r="P85" s="36"/>
      <c r="Q85" s="37"/>
      <c r="R85" s="36"/>
      <c r="S85" s="37"/>
      <c r="T85" s="37"/>
      <c r="U85" s="42"/>
      <c r="V85" s="41"/>
      <c r="W85" s="41"/>
      <c r="X85" s="41"/>
      <c r="Y85" s="41"/>
      <c r="Z85" s="41"/>
      <c r="AA85" s="41"/>
      <c r="AC85" s="21"/>
      <c r="AD85" s="13"/>
      <c r="AE85" s="11"/>
      <c r="AF85" s="11"/>
      <c r="AG85" s="11"/>
      <c r="AH85" s="11"/>
      <c r="AI85" s="11"/>
      <c r="AJ85" s="11"/>
    </row>
    <row r="86" spans="5:37" s="35" customFormat="1" ht="11.25" x14ac:dyDescent="0.2">
      <c r="E86" s="37"/>
      <c r="F86" s="39"/>
      <c r="G86" s="63"/>
      <c r="H86" s="63"/>
      <c r="I86" s="41"/>
      <c r="J86" s="43"/>
      <c r="K86" s="40"/>
      <c r="L86" s="42"/>
      <c r="M86" s="37"/>
      <c r="N86" s="36"/>
      <c r="O86" s="37"/>
      <c r="P86" s="36"/>
      <c r="Q86" s="37"/>
      <c r="R86" s="36"/>
      <c r="S86" s="37"/>
      <c r="T86" s="37"/>
      <c r="U86" s="42"/>
      <c r="V86" s="41"/>
      <c r="W86" s="41"/>
      <c r="X86" s="41"/>
      <c r="Y86" s="41"/>
      <c r="Z86" s="41"/>
      <c r="AA86" s="41"/>
      <c r="AC86" s="21"/>
      <c r="AD86" s="13"/>
      <c r="AE86" s="11"/>
      <c r="AF86" s="11"/>
      <c r="AG86" s="11"/>
      <c r="AH86" s="11"/>
      <c r="AI86" s="11"/>
      <c r="AJ86" s="11"/>
    </row>
    <row r="87" spans="5:37" s="35" customFormat="1" ht="11.25" x14ac:dyDescent="0.2">
      <c r="E87" s="37"/>
      <c r="F87" s="39"/>
      <c r="G87" s="63"/>
      <c r="H87" s="63"/>
      <c r="I87" s="41"/>
      <c r="J87" s="43"/>
      <c r="K87" s="40"/>
      <c r="L87" s="42"/>
      <c r="M87" s="37"/>
      <c r="N87" s="36"/>
      <c r="O87" s="37"/>
      <c r="P87" s="36"/>
      <c r="Q87" s="37"/>
      <c r="R87" s="36"/>
      <c r="S87" s="37"/>
      <c r="T87" s="37"/>
      <c r="U87" s="42"/>
      <c r="V87" s="41"/>
      <c r="W87" s="41"/>
      <c r="X87" s="41"/>
      <c r="Y87" s="41"/>
      <c r="Z87" s="41"/>
      <c r="AA87" s="41"/>
      <c r="AC87" s="21"/>
      <c r="AD87" s="13"/>
      <c r="AE87" s="11"/>
      <c r="AF87" s="11"/>
      <c r="AG87" s="11"/>
      <c r="AH87" s="11"/>
      <c r="AI87" s="11"/>
      <c r="AJ87" s="11"/>
    </row>
    <row r="88" spans="5:37" s="35" customFormat="1" ht="9" x14ac:dyDescent="0.15">
      <c r="E88" s="37"/>
      <c r="F88" s="39"/>
      <c r="G88" s="63"/>
      <c r="H88" s="63"/>
      <c r="I88" s="41"/>
      <c r="J88" s="43"/>
      <c r="K88" s="40"/>
      <c r="L88" s="42"/>
      <c r="M88" s="37"/>
      <c r="N88" s="36"/>
      <c r="O88" s="37"/>
      <c r="P88" s="36"/>
      <c r="Q88" s="37"/>
      <c r="R88" s="36"/>
      <c r="S88" s="37"/>
      <c r="T88" s="37"/>
      <c r="U88" s="42"/>
      <c r="V88" s="41"/>
      <c r="W88" s="41"/>
      <c r="X88" s="41"/>
      <c r="Y88" s="41"/>
      <c r="Z88" s="41"/>
      <c r="AA88" s="41"/>
      <c r="AD88" s="41"/>
      <c r="AE88" s="41"/>
    </row>
    <row r="89" spans="5:37" s="35" customFormat="1" ht="9" x14ac:dyDescent="0.15">
      <c r="E89" s="37"/>
      <c r="F89" s="39"/>
      <c r="G89" s="63"/>
      <c r="H89" s="63"/>
      <c r="I89" s="41"/>
      <c r="J89" s="43"/>
      <c r="K89" s="40"/>
      <c r="L89" s="42"/>
      <c r="M89" s="37"/>
      <c r="N89" s="36"/>
      <c r="O89" s="37"/>
      <c r="P89" s="36"/>
      <c r="Q89" s="37"/>
      <c r="R89" s="36"/>
      <c r="S89" s="37"/>
      <c r="T89" s="37"/>
      <c r="U89" s="42"/>
      <c r="V89" s="41"/>
      <c r="W89" s="41"/>
      <c r="X89" s="41"/>
      <c r="Y89" s="41"/>
      <c r="Z89" s="41"/>
      <c r="AA89" s="41"/>
      <c r="AD89" s="81"/>
    </row>
    <row r="90" spans="5:37" s="35" customFormat="1" ht="11.25" x14ac:dyDescent="0.2">
      <c r="E90" s="37"/>
      <c r="F90" s="39"/>
      <c r="G90" s="63"/>
      <c r="H90" s="63"/>
      <c r="I90" s="41"/>
      <c r="J90" s="43"/>
      <c r="K90" s="40"/>
      <c r="L90" s="42"/>
      <c r="M90" s="37"/>
      <c r="N90" s="36"/>
      <c r="O90" s="37"/>
      <c r="P90" s="36"/>
      <c r="Q90" s="37"/>
      <c r="R90" s="36"/>
      <c r="S90" s="37"/>
      <c r="T90" s="37"/>
      <c r="U90" s="42"/>
      <c r="V90" s="41"/>
      <c r="W90" s="41"/>
      <c r="X90" s="41"/>
      <c r="Y90" s="41"/>
      <c r="Z90" s="41"/>
      <c r="AA90" s="41"/>
      <c r="AC90" s="21"/>
      <c r="AD90" s="85"/>
      <c r="AE90" s="21"/>
      <c r="AF90" s="21"/>
      <c r="AG90" s="21"/>
      <c r="AH90" s="21"/>
      <c r="AI90" s="21"/>
      <c r="AJ90" s="21"/>
    </row>
    <row r="91" spans="5:37" s="35" customFormat="1" ht="11.25" x14ac:dyDescent="0.2">
      <c r="E91" s="37"/>
      <c r="F91" s="39"/>
      <c r="G91" s="63"/>
      <c r="H91" s="63"/>
      <c r="I91" s="41"/>
      <c r="J91" s="43"/>
      <c r="K91" s="40"/>
      <c r="L91" s="42"/>
      <c r="M91" s="37"/>
      <c r="N91" s="36"/>
      <c r="O91" s="37"/>
      <c r="P91" s="36"/>
      <c r="Q91" s="37"/>
      <c r="R91" s="36"/>
      <c r="S91" s="37"/>
      <c r="T91" s="37"/>
      <c r="U91" s="42"/>
      <c r="V91" s="41"/>
      <c r="W91" s="41"/>
      <c r="X91" s="41"/>
      <c r="Y91" s="41"/>
      <c r="Z91" s="41"/>
      <c r="AA91" s="41"/>
      <c r="AC91" s="21"/>
      <c r="AD91" s="85"/>
      <c r="AE91" s="21"/>
      <c r="AF91" s="21"/>
      <c r="AG91" s="21"/>
      <c r="AH91" s="21"/>
      <c r="AI91" s="21"/>
      <c r="AJ91" s="21"/>
    </row>
    <row r="92" spans="5:37" s="35" customFormat="1" x14ac:dyDescent="0.2">
      <c r="E92" s="37"/>
      <c r="F92" s="39"/>
      <c r="G92" s="63"/>
      <c r="H92" s="63"/>
      <c r="I92" s="41"/>
      <c r="J92" s="43"/>
      <c r="K92" s="40"/>
      <c r="L92" s="42"/>
      <c r="M92" s="37"/>
      <c r="N92" s="36"/>
      <c r="O92" s="37"/>
      <c r="P92" s="36"/>
      <c r="Q92" s="37"/>
      <c r="R92" s="36"/>
      <c r="S92" s="37"/>
      <c r="T92" s="54"/>
      <c r="U92" s="42"/>
      <c r="V92" s="41"/>
      <c r="W92" s="41"/>
      <c r="X92" s="41"/>
      <c r="Y92" s="41"/>
      <c r="Z92" s="41"/>
      <c r="AA92" s="41"/>
      <c r="AC92" s="21"/>
      <c r="AD92" s="85"/>
      <c r="AE92" s="21"/>
      <c r="AF92" s="21"/>
      <c r="AG92" s="21"/>
      <c r="AH92" s="21"/>
      <c r="AI92" s="21"/>
      <c r="AJ92" s="21"/>
    </row>
    <row r="93" spans="5:37" s="35" customFormat="1" x14ac:dyDescent="0.2">
      <c r="E93" s="37"/>
      <c r="F93" s="39"/>
      <c r="G93" s="63"/>
      <c r="H93" s="63"/>
      <c r="I93" s="41"/>
      <c r="J93" s="43"/>
      <c r="K93" s="40"/>
      <c r="L93" s="42"/>
      <c r="M93" s="37"/>
      <c r="N93" s="36"/>
      <c r="O93" s="37"/>
      <c r="P93" s="36"/>
      <c r="Q93" s="37"/>
      <c r="R93" s="36"/>
      <c r="S93" s="37"/>
      <c r="T93" s="54"/>
      <c r="U93" s="42"/>
      <c r="V93" s="41"/>
      <c r="W93" s="41"/>
      <c r="X93" s="41"/>
      <c r="Y93" s="41"/>
      <c r="Z93" s="41"/>
      <c r="AA93" s="41"/>
      <c r="AC93" s="21"/>
      <c r="AD93" s="85"/>
      <c r="AE93" s="21"/>
      <c r="AF93" s="21"/>
      <c r="AG93" s="21"/>
      <c r="AH93" s="21"/>
      <c r="AI93" s="21"/>
      <c r="AJ93" s="21"/>
    </row>
    <row r="94" spans="5:37" s="35" customFormat="1" x14ac:dyDescent="0.2">
      <c r="E94" s="37"/>
      <c r="F94" s="39"/>
      <c r="G94" s="63"/>
      <c r="H94" s="63"/>
      <c r="I94" s="41"/>
      <c r="J94" s="43"/>
      <c r="K94" s="40"/>
      <c r="L94" s="42"/>
      <c r="M94" s="37"/>
      <c r="N94" s="36"/>
      <c r="O94" s="37"/>
      <c r="P94" s="36"/>
      <c r="Q94" s="37"/>
      <c r="R94" s="36"/>
      <c r="S94" s="37"/>
      <c r="T94" s="54"/>
      <c r="U94" s="42"/>
      <c r="V94" s="41"/>
      <c r="W94" s="41"/>
      <c r="X94" s="41"/>
      <c r="Y94" s="41"/>
      <c r="Z94" s="41"/>
      <c r="AA94" s="41"/>
      <c r="AC94" s="21"/>
      <c r="AD94" s="85"/>
      <c r="AE94" s="21"/>
      <c r="AF94" s="21"/>
      <c r="AG94" s="21"/>
      <c r="AH94" s="21"/>
      <c r="AI94" s="21"/>
      <c r="AJ94" s="21"/>
    </row>
    <row r="95" spans="5:37" s="35" customFormat="1" x14ac:dyDescent="0.2">
      <c r="E95" s="37"/>
      <c r="F95" s="39"/>
      <c r="G95" s="63"/>
      <c r="H95" s="63"/>
      <c r="I95" s="41"/>
      <c r="J95" s="43"/>
      <c r="K95" s="40"/>
      <c r="L95" s="42"/>
      <c r="M95" s="37"/>
      <c r="N95" s="36"/>
      <c r="O95" s="37"/>
      <c r="P95" s="36"/>
      <c r="Q95" s="37"/>
      <c r="R95" s="36"/>
      <c r="S95" s="37"/>
      <c r="T95" s="37"/>
      <c r="U95" s="42"/>
      <c r="V95" s="41"/>
      <c r="W95" s="41"/>
      <c r="X95" s="41"/>
      <c r="Y95" s="41"/>
      <c r="Z95" s="41"/>
      <c r="AA95" s="41"/>
      <c r="AC95" s="21"/>
      <c r="AD95" s="85"/>
      <c r="AE95" s="21"/>
      <c r="AF95" s="21"/>
      <c r="AG95" s="21"/>
      <c r="AH95" s="21"/>
      <c r="AI95" s="21"/>
      <c r="AJ95" s="21"/>
      <c r="AK95"/>
    </row>
    <row r="96" spans="5:37" s="35" customFormat="1" x14ac:dyDescent="0.2">
      <c r="E96" s="37"/>
      <c r="F96" s="39"/>
      <c r="G96" s="63"/>
      <c r="H96" s="63"/>
      <c r="I96" s="41"/>
      <c r="J96" s="43"/>
      <c r="K96" s="40"/>
      <c r="L96" s="42"/>
      <c r="M96" s="37"/>
      <c r="N96" s="36"/>
      <c r="O96" s="37"/>
      <c r="P96" s="36"/>
      <c r="Q96" s="37"/>
      <c r="R96" s="36"/>
      <c r="S96" s="37"/>
      <c r="T96" s="37"/>
      <c r="U96" s="42"/>
      <c r="V96" s="41"/>
      <c r="W96" s="41"/>
      <c r="X96" s="41"/>
      <c r="Y96" s="41"/>
      <c r="Z96" s="41"/>
      <c r="AA96" s="41"/>
      <c r="AC96" s="21"/>
      <c r="AD96" s="85"/>
      <c r="AE96" s="21"/>
      <c r="AF96" s="21"/>
      <c r="AG96" s="21"/>
      <c r="AH96" s="21"/>
      <c r="AI96" s="21"/>
      <c r="AJ96" s="21"/>
      <c r="AK96"/>
    </row>
    <row r="97" spans="1:37" s="35" customFormat="1" x14ac:dyDescent="0.2">
      <c r="E97" s="37"/>
      <c r="F97" s="39"/>
      <c r="G97" s="63"/>
      <c r="H97" s="63"/>
      <c r="I97" s="41"/>
      <c r="J97" s="43"/>
      <c r="K97" s="40"/>
      <c r="L97" s="42"/>
      <c r="M97" s="37"/>
      <c r="N97" s="36"/>
      <c r="O97" s="37"/>
      <c r="P97" s="36"/>
      <c r="Q97" s="37"/>
      <c r="R97" s="36"/>
      <c r="S97" s="37"/>
      <c r="T97" s="37"/>
      <c r="U97" s="42"/>
      <c r="V97" s="41"/>
      <c r="W97" s="41"/>
      <c r="X97" s="41"/>
      <c r="Y97" s="41"/>
      <c r="Z97" s="41"/>
      <c r="AA97" s="41"/>
      <c r="AC97" s="21"/>
      <c r="AD97" s="85"/>
      <c r="AE97" s="21"/>
      <c r="AF97" s="21"/>
      <c r="AG97" s="21"/>
      <c r="AH97" s="21"/>
      <c r="AI97" s="21"/>
      <c r="AJ97" s="21"/>
      <c r="AK97"/>
    </row>
    <row r="98" spans="1:37" s="35" customFormat="1" x14ac:dyDescent="0.2">
      <c r="A98"/>
      <c r="B98"/>
      <c r="C98"/>
      <c r="D98"/>
      <c r="E98" s="5"/>
      <c r="F98" s="55"/>
      <c r="G98" s="60"/>
      <c r="H98" s="60"/>
      <c r="I98" s="2"/>
      <c r="J98" s="3"/>
      <c r="K98" s="4"/>
      <c r="L98" s="2"/>
      <c r="M98" s="5"/>
      <c r="N98" s="6"/>
      <c r="O98" s="5"/>
      <c r="P98" s="6"/>
      <c r="Q98" s="5"/>
      <c r="R98" s="6"/>
      <c r="S98" s="5"/>
      <c r="T98" s="37"/>
      <c r="U98" s="5"/>
      <c r="V98" s="2"/>
      <c r="W98" s="2"/>
      <c r="X98" s="2"/>
      <c r="Y98" s="2"/>
      <c r="Z98" s="7"/>
      <c r="AA98" s="7"/>
      <c r="AC98" s="21"/>
      <c r="AD98" s="85"/>
      <c r="AE98" s="21"/>
      <c r="AF98" s="21"/>
      <c r="AG98" s="21"/>
      <c r="AH98" s="21"/>
      <c r="AI98" s="21"/>
      <c r="AJ98" s="21"/>
    </row>
    <row r="99" spans="1:37" x14ac:dyDescent="0.2">
      <c r="T99" s="37"/>
      <c r="AC99" s="21"/>
      <c r="AD99" s="13"/>
      <c r="AE99" s="11"/>
      <c r="AF99" s="41"/>
      <c r="AG99" s="41"/>
      <c r="AH99" s="71"/>
      <c r="AI99" s="79"/>
      <c r="AJ99" s="79"/>
      <c r="AK99" s="35"/>
    </row>
    <row r="100" spans="1:37" x14ac:dyDescent="0.2">
      <c r="T100" s="37"/>
      <c r="AC100" s="41"/>
      <c r="AD100" s="41"/>
      <c r="AE100" s="42"/>
      <c r="AF100" s="42"/>
      <c r="AG100" s="42"/>
      <c r="AH100" s="80"/>
      <c r="AI100" s="80"/>
      <c r="AJ100" s="80"/>
      <c r="AK100" s="35"/>
    </row>
    <row r="101" spans="1:37" x14ac:dyDescent="0.2">
      <c r="A101" s="35"/>
      <c r="B101" s="35"/>
      <c r="C101" s="35"/>
      <c r="D101" s="35"/>
      <c r="E101" s="37"/>
      <c r="F101" s="39"/>
      <c r="G101" s="63"/>
      <c r="H101" s="63"/>
      <c r="I101" s="41"/>
      <c r="J101" s="43"/>
      <c r="K101" s="40"/>
      <c r="L101" s="42"/>
      <c r="M101" s="37"/>
      <c r="N101" s="36"/>
      <c r="O101" s="37"/>
      <c r="P101" s="36"/>
      <c r="Q101" s="37"/>
      <c r="R101" s="36"/>
      <c r="S101" s="37"/>
      <c r="T101" s="37"/>
      <c r="U101" s="42"/>
      <c r="V101" s="41"/>
      <c r="W101" s="41"/>
      <c r="X101" s="41"/>
      <c r="Y101" s="41"/>
      <c r="Z101" s="41"/>
      <c r="AA101" s="41"/>
      <c r="AC101" s="41"/>
      <c r="AD101" s="41"/>
      <c r="AE101" s="42"/>
      <c r="AF101" s="42"/>
      <c r="AG101" s="42"/>
      <c r="AH101" s="80"/>
      <c r="AI101" s="80"/>
      <c r="AJ101" s="80"/>
      <c r="AK101" s="35"/>
    </row>
    <row r="102" spans="1:37" s="35" customFormat="1" ht="9" x14ac:dyDescent="0.15">
      <c r="E102" s="37"/>
      <c r="F102" s="39"/>
      <c r="G102" s="63"/>
      <c r="H102" s="63"/>
      <c r="I102" s="41"/>
      <c r="J102" s="43"/>
      <c r="K102" s="40"/>
      <c r="L102" s="42"/>
      <c r="M102" s="37"/>
      <c r="N102" s="36"/>
      <c r="O102" s="37"/>
      <c r="P102" s="36"/>
      <c r="Q102" s="37"/>
      <c r="R102" s="36"/>
      <c r="S102" s="37"/>
      <c r="T102" s="37"/>
      <c r="U102" s="42"/>
      <c r="V102" s="41"/>
      <c r="W102" s="41"/>
      <c r="X102" s="41"/>
      <c r="Y102" s="41"/>
      <c r="Z102" s="41"/>
      <c r="AA102" s="41"/>
      <c r="AC102" s="41"/>
      <c r="AD102" s="41"/>
      <c r="AE102" s="42"/>
      <c r="AF102" s="42"/>
      <c r="AG102" s="42"/>
      <c r="AH102" s="80"/>
      <c r="AI102" s="80"/>
      <c r="AJ102" s="80"/>
    </row>
    <row r="103" spans="1:37" s="35" customFormat="1" ht="9" x14ac:dyDescent="0.15">
      <c r="E103" s="37"/>
      <c r="F103" s="39"/>
      <c r="G103" s="63"/>
      <c r="H103" s="63"/>
      <c r="I103" s="41"/>
      <c r="J103" s="43"/>
      <c r="K103" s="40"/>
      <c r="L103" s="42"/>
      <c r="M103" s="37"/>
      <c r="N103" s="36"/>
      <c r="O103" s="37"/>
      <c r="P103" s="36"/>
      <c r="Q103" s="37"/>
      <c r="R103" s="36"/>
      <c r="S103" s="37"/>
      <c r="T103" s="37"/>
      <c r="U103" s="42"/>
      <c r="V103" s="41"/>
      <c r="W103" s="41"/>
      <c r="X103" s="41"/>
      <c r="Y103" s="41"/>
      <c r="Z103" s="41"/>
      <c r="AA103" s="41"/>
      <c r="AC103" s="41"/>
      <c r="AD103" s="41"/>
      <c r="AE103" s="42"/>
      <c r="AF103" s="42"/>
      <c r="AG103" s="42"/>
      <c r="AH103" s="80"/>
      <c r="AI103" s="80"/>
      <c r="AJ103" s="80"/>
    </row>
    <row r="104" spans="1:37" s="35" customFormat="1" ht="9" x14ac:dyDescent="0.15">
      <c r="E104" s="37"/>
      <c r="F104" s="39"/>
      <c r="G104" s="63"/>
      <c r="H104" s="63"/>
      <c r="I104" s="41"/>
      <c r="J104" s="43"/>
      <c r="K104" s="40"/>
      <c r="L104" s="42"/>
      <c r="M104" s="37"/>
      <c r="N104" s="36"/>
      <c r="O104" s="37"/>
      <c r="P104" s="36"/>
      <c r="Q104" s="37"/>
      <c r="R104" s="36"/>
      <c r="S104" s="37"/>
      <c r="T104" s="37"/>
      <c r="U104" s="42"/>
      <c r="V104" s="41"/>
      <c r="W104" s="41"/>
      <c r="X104" s="41"/>
      <c r="Y104" s="41"/>
      <c r="Z104" s="41"/>
      <c r="AA104" s="41"/>
      <c r="AC104" s="41"/>
      <c r="AD104" s="41"/>
      <c r="AE104" s="42"/>
      <c r="AF104" s="42"/>
      <c r="AG104" s="42"/>
      <c r="AH104" s="80"/>
      <c r="AI104" s="80"/>
      <c r="AJ104" s="80"/>
    </row>
    <row r="105" spans="1:37" s="35" customFormat="1" ht="9" x14ac:dyDescent="0.15">
      <c r="E105" s="37"/>
      <c r="F105" s="39"/>
      <c r="G105" s="63"/>
      <c r="H105" s="63"/>
      <c r="I105" s="41"/>
      <c r="J105" s="43"/>
      <c r="K105" s="40"/>
      <c r="L105" s="42"/>
      <c r="M105" s="37"/>
      <c r="N105" s="36"/>
      <c r="O105" s="37"/>
      <c r="P105" s="36"/>
      <c r="Q105" s="37"/>
      <c r="R105" s="36"/>
      <c r="S105" s="37"/>
      <c r="T105" s="37"/>
      <c r="U105" s="42"/>
      <c r="V105" s="41"/>
      <c r="W105" s="41"/>
      <c r="X105" s="41"/>
      <c r="Y105" s="41"/>
      <c r="Z105" s="41"/>
      <c r="AA105" s="41"/>
      <c r="AC105" s="41"/>
      <c r="AD105" s="41"/>
      <c r="AE105" s="42"/>
      <c r="AF105" s="42"/>
      <c r="AG105" s="42"/>
      <c r="AH105" s="42"/>
      <c r="AI105" s="42"/>
      <c r="AJ105" s="42"/>
    </row>
    <row r="106" spans="1:37" s="35" customFormat="1" ht="9" x14ac:dyDescent="0.15">
      <c r="E106" s="37"/>
      <c r="F106" s="39"/>
      <c r="G106" s="63"/>
      <c r="H106" s="63"/>
      <c r="I106" s="41"/>
      <c r="J106" s="43"/>
      <c r="K106" s="40"/>
      <c r="L106" s="42"/>
      <c r="M106" s="37"/>
      <c r="N106" s="36"/>
      <c r="O106" s="37"/>
      <c r="P106" s="36"/>
      <c r="Q106" s="37"/>
      <c r="R106" s="36"/>
      <c r="S106" s="37"/>
      <c r="T106" s="37"/>
      <c r="U106" s="42"/>
      <c r="V106" s="41"/>
      <c r="W106" s="41"/>
      <c r="X106" s="41"/>
      <c r="Y106" s="41"/>
      <c r="Z106" s="41"/>
      <c r="AA106" s="41"/>
      <c r="AC106" s="41"/>
      <c r="AD106" s="41"/>
      <c r="AE106" s="42"/>
      <c r="AF106" s="42"/>
      <c r="AG106" s="42"/>
      <c r="AH106" s="42"/>
      <c r="AI106" s="42"/>
      <c r="AJ106" s="42"/>
    </row>
    <row r="107" spans="1:37" s="35" customFormat="1" ht="9" x14ac:dyDescent="0.15">
      <c r="E107" s="37"/>
      <c r="F107" s="39"/>
      <c r="G107" s="63"/>
      <c r="H107" s="63"/>
      <c r="I107" s="41"/>
      <c r="J107" s="43"/>
      <c r="K107" s="40"/>
      <c r="L107" s="42"/>
      <c r="M107" s="37"/>
      <c r="N107" s="36"/>
      <c r="O107" s="37"/>
      <c r="P107" s="36"/>
      <c r="Q107" s="37"/>
      <c r="R107" s="36"/>
      <c r="S107" s="37"/>
      <c r="T107" s="37"/>
      <c r="U107" s="42"/>
      <c r="V107" s="41"/>
      <c r="W107" s="41"/>
      <c r="X107" s="41"/>
      <c r="Y107" s="41"/>
      <c r="Z107" s="41"/>
      <c r="AA107" s="41"/>
      <c r="AC107" s="41"/>
      <c r="AD107" s="41"/>
      <c r="AE107" s="42"/>
      <c r="AF107" s="42"/>
      <c r="AG107" s="42"/>
      <c r="AH107" s="42"/>
      <c r="AI107" s="42"/>
      <c r="AJ107" s="42"/>
    </row>
    <row r="108" spans="1:37" s="35" customFormat="1" ht="9" x14ac:dyDescent="0.15">
      <c r="E108" s="37"/>
      <c r="F108" s="39"/>
      <c r="G108" s="63"/>
      <c r="H108" s="63"/>
      <c r="I108" s="41"/>
      <c r="J108" s="43"/>
      <c r="K108" s="40"/>
      <c r="L108" s="42"/>
      <c r="M108" s="37"/>
      <c r="N108" s="36"/>
      <c r="O108" s="37"/>
      <c r="P108" s="36"/>
      <c r="Q108" s="37"/>
      <c r="R108" s="36"/>
      <c r="S108" s="37"/>
      <c r="T108" s="37"/>
      <c r="U108" s="42"/>
      <c r="V108" s="41"/>
      <c r="W108" s="41"/>
      <c r="X108" s="41"/>
      <c r="Y108" s="41"/>
      <c r="Z108" s="41"/>
      <c r="AA108" s="41"/>
      <c r="AC108" s="41"/>
      <c r="AD108" s="41"/>
      <c r="AE108" s="42"/>
      <c r="AF108" s="42"/>
      <c r="AG108" s="42"/>
      <c r="AH108" s="42"/>
      <c r="AI108" s="42"/>
      <c r="AJ108" s="42"/>
    </row>
    <row r="109" spans="1:37" s="35" customFormat="1" ht="9" x14ac:dyDescent="0.15">
      <c r="E109" s="37"/>
      <c r="F109" s="39"/>
      <c r="G109" s="63"/>
      <c r="H109" s="63"/>
      <c r="I109" s="41"/>
      <c r="J109" s="43"/>
      <c r="K109" s="40"/>
      <c r="L109" s="42"/>
      <c r="M109" s="37"/>
      <c r="N109" s="36"/>
      <c r="O109" s="37"/>
      <c r="P109" s="36"/>
      <c r="Q109" s="37"/>
      <c r="R109" s="36"/>
      <c r="S109" s="37"/>
      <c r="T109" s="37"/>
      <c r="U109" s="42"/>
      <c r="V109" s="41"/>
      <c r="W109" s="41"/>
      <c r="X109" s="41"/>
      <c r="Y109" s="41"/>
      <c r="Z109" s="41"/>
      <c r="AA109" s="41"/>
      <c r="AC109" s="41"/>
      <c r="AD109" s="41"/>
      <c r="AE109" s="42"/>
      <c r="AF109" s="42"/>
      <c r="AG109" s="42"/>
      <c r="AH109" s="42"/>
      <c r="AI109" s="42"/>
      <c r="AJ109" s="42"/>
    </row>
    <row r="110" spans="1:37" s="35" customFormat="1" ht="9" x14ac:dyDescent="0.15">
      <c r="E110" s="37"/>
      <c r="F110" s="39"/>
      <c r="G110" s="63"/>
      <c r="H110" s="63"/>
      <c r="I110" s="41"/>
      <c r="J110" s="43"/>
      <c r="K110" s="40"/>
      <c r="L110" s="42"/>
      <c r="M110" s="37"/>
      <c r="N110" s="36"/>
      <c r="O110" s="37"/>
      <c r="P110" s="36"/>
      <c r="Q110" s="37"/>
      <c r="R110" s="36"/>
      <c r="S110" s="37"/>
      <c r="T110" s="37"/>
      <c r="U110" s="42"/>
      <c r="V110" s="41"/>
      <c r="W110" s="41"/>
      <c r="X110" s="41"/>
      <c r="Y110" s="41"/>
      <c r="Z110" s="41"/>
      <c r="AA110" s="41"/>
      <c r="AC110" s="41"/>
      <c r="AD110" s="41"/>
      <c r="AE110" s="42"/>
      <c r="AF110" s="42"/>
      <c r="AG110" s="42"/>
      <c r="AH110" s="42"/>
      <c r="AI110" s="42"/>
      <c r="AJ110" s="42"/>
    </row>
    <row r="111" spans="1:37" s="35" customFormat="1" ht="9" x14ac:dyDescent="0.15">
      <c r="E111" s="37"/>
      <c r="F111" s="39"/>
      <c r="G111" s="63"/>
      <c r="H111" s="63"/>
      <c r="I111" s="41"/>
      <c r="J111" s="43"/>
      <c r="K111" s="40"/>
      <c r="L111" s="42"/>
      <c r="M111" s="37"/>
      <c r="N111" s="36"/>
      <c r="O111" s="37"/>
      <c r="P111" s="36"/>
      <c r="Q111" s="37"/>
      <c r="R111" s="36"/>
      <c r="S111" s="37"/>
      <c r="T111" s="37"/>
      <c r="U111" s="42"/>
      <c r="V111" s="41"/>
      <c r="W111" s="41"/>
      <c r="X111" s="41"/>
      <c r="Y111" s="41"/>
      <c r="Z111" s="41"/>
      <c r="AA111" s="41"/>
      <c r="AC111" s="41"/>
      <c r="AD111" s="41"/>
      <c r="AE111" s="42"/>
      <c r="AF111" s="42"/>
      <c r="AG111" s="42"/>
      <c r="AH111" s="42"/>
      <c r="AI111" s="42"/>
      <c r="AJ111" s="42"/>
    </row>
    <row r="112" spans="1:37" s="35" customFormat="1" ht="9" x14ac:dyDescent="0.15">
      <c r="E112" s="37"/>
      <c r="F112" s="39"/>
      <c r="G112" s="63"/>
      <c r="H112" s="63"/>
      <c r="I112" s="41"/>
      <c r="J112" s="43"/>
      <c r="K112" s="40"/>
      <c r="L112" s="42"/>
      <c r="M112" s="37"/>
      <c r="N112" s="36"/>
      <c r="O112" s="37"/>
      <c r="P112" s="36"/>
      <c r="Q112" s="37"/>
      <c r="R112" s="36"/>
      <c r="S112" s="37"/>
      <c r="T112" s="37"/>
      <c r="U112" s="42"/>
      <c r="V112" s="41"/>
      <c r="W112" s="41"/>
      <c r="X112" s="41"/>
      <c r="Y112" s="41"/>
      <c r="Z112" s="41"/>
      <c r="AA112" s="41"/>
      <c r="AC112" s="41"/>
      <c r="AD112" s="41"/>
      <c r="AE112" s="42"/>
      <c r="AF112" s="42"/>
      <c r="AG112" s="42"/>
      <c r="AH112" s="42"/>
      <c r="AI112" s="42"/>
      <c r="AJ112" s="42"/>
    </row>
    <row r="113" spans="5:36" s="35" customFormat="1" ht="9" x14ac:dyDescent="0.15">
      <c r="E113" s="37"/>
      <c r="F113" s="39"/>
      <c r="G113" s="63"/>
      <c r="H113" s="63"/>
      <c r="I113" s="41"/>
      <c r="J113" s="43"/>
      <c r="K113" s="40"/>
      <c r="L113" s="42"/>
      <c r="M113" s="37"/>
      <c r="N113" s="36"/>
      <c r="O113" s="37"/>
      <c r="P113" s="36"/>
      <c r="Q113" s="37"/>
      <c r="R113" s="36"/>
      <c r="S113" s="37"/>
      <c r="T113" s="37"/>
      <c r="U113" s="42"/>
      <c r="V113" s="41"/>
      <c r="W113" s="41"/>
      <c r="X113" s="41"/>
      <c r="Y113" s="41"/>
      <c r="Z113" s="41"/>
      <c r="AA113" s="41"/>
      <c r="AC113" s="41"/>
      <c r="AD113" s="41"/>
      <c r="AE113" s="42"/>
      <c r="AF113" s="42"/>
      <c r="AG113" s="42"/>
      <c r="AH113" s="42"/>
      <c r="AI113" s="42"/>
      <c r="AJ113" s="42"/>
    </row>
    <row r="114" spans="5:36" s="35" customFormat="1" ht="9" x14ac:dyDescent="0.15">
      <c r="E114" s="37"/>
      <c r="F114" s="39"/>
      <c r="G114" s="63"/>
      <c r="H114" s="63"/>
      <c r="I114" s="41"/>
      <c r="J114" s="43"/>
      <c r="K114" s="40"/>
      <c r="L114" s="42"/>
      <c r="M114" s="37"/>
      <c r="N114" s="36"/>
      <c r="O114" s="37"/>
      <c r="P114" s="36"/>
      <c r="Q114" s="37"/>
      <c r="R114" s="36"/>
      <c r="S114" s="37"/>
      <c r="T114" s="37"/>
      <c r="U114" s="42"/>
      <c r="V114" s="41"/>
      <c r="W114" s="41"/>
      <c r="X114" s="41"/>
      <c r="Y114" s="41"/>
      <c r="Z114" s="41"/>
      <c r="AA114" s="41"/>
      <c r="AC114" s="41"/>
      <c r="AD114" s="41"/>
      <c r="AE114" s="42"/>
      <c r="AF114" s="42"/>
      <c r="AG114" s="42"/>
      <c r="AH114" s="42"/>
      <c r="AI114" s="42"/>
      <c r="AJ114" s="42"/>
    </row>
    <row r="115" spans="5:36" s="35" customFormat="1" ht="9" x14ac:dyDescent="0.15">
      <c r="E115" s="37"/>
      <c r="F115" s="39"/>
      <c r="G115" s="63"/>
      <c r="H115" s="63"/>
      <c r="I115" s="41"/>
      <c r="J115" s="43"/>
      <c r="K115" s="40"/>
      <c r="L115" s="42"/>
      <c r="M115" s="37"/>
      <c r="N115" s="36"/>
      <c r="O115" s="37"/>
      <c r="P115" s="36"/>
      <c r="Q115" s="37"/>
      <c r="R115" s="36"/>
      <c r="S115" s="37"/>
      <c r="T115" s="37"/>
      <c r="U115" s="42"/>
      <c r="V115" s="41"/>
      <c r="W115" s="41"/>
      <c r="X115" s="41"/>
      <c r="Y115" s="41"/>
      <c r="Z115" s="41"/>
      <c r="AA115" s="41"/>
      <c r="AC115" s="41"/>
      <c r="AD115" s="41"/>
      <c r="AE115" s="42"/>
      <c r="AF115" s="42"/>
      <c r="AG115" s="42"/>
      <c r="AH115" s="42"/>
      <c r="AI115" s="42"/>
      <c r="AJ115" s="42"/>
    </row>
    <row r="116" spans="5:36" s="35" customFormat="1" ht="9" x14ac:dyDescent="0.15">
      <c r="E116" s="37"/>
      <c r="F116" s="39"/>
      <c r="G116" s="63"/>
      <c r="H116" s="63"/>
      <c r="I116" s="41"/>
      <c r="J116" s="43"/>
      <c r="K116" s="40"/>
      <c r="L116" s="42"/>
      <c r="M116" s="37"/>
      <c r="N116" s="36"/>
      <c r="O116" s="37"/>
      <c r="P116" s="36"/>
      <c r="Q116" s="37"/>
      <c r="R116" s="36"/>
      <c r="S116" s="37"/>
      <c r="T116" s="37"/>
      <c r="U116" s="42"/>
      <c r="V116" s="41"/>
      <c r="W116" s="41"/>
      <c r="X116" s="41"/>
      <c r="Y116" s="41"/>
      <c r="Z116" s="41"/>
      <c r="AA116" s="41"/>
      <c r="AC116" s="41"/>
      <c r="AD116" s="41"/>
      <c r="AE116" s="42"/>
      <c r="AF116" s="42"/>
      <c r="AG116" s="42"/>
      <c r="AH116" s="42"/>
      <c r="AI116" s="42"/>
      <c r="AJ116" s="42"/>
    </row>
    <row r="117" spans="5:36" s="35" customFormat="1" ht="9" x14ac:dyDescent="0.15">
      <c r="E117" s="37"/>
      <c r="F117" s="39"/>
      <c r="G117" s="63"/>
      <c r="H117" s="63"/>
      <c r="I117" s="41"/>
      <c r="J117" s="43"/>
      <c r="K117" s="40"/>
      <c r="L117" s="42"/>
      <c r="M117" s="37"/>
      <c r="N117" s="36"/>
      <c r="O117" s="37"/>
      <c r="P117" s="36"/>
      <c r="Q117" s="37"/>
      <c r="R117" s="36"/>
      <c r="S117" s="37"/>
      <c r="T117" s="37"/>
      <c r="U117" s="42"/>
      <c r="V117" s="41"/>
      <c r="W117" s="41"/>
      <c r="X117" s="41"/>
      <c r="Y117" s="41"/>
      <c r="Z117" s="41"/>
      <c r="AA117" s="41"/>
      <c r="AC117" s="41"/>
      <c r="AD117" s="41"/>
      <c r="AE117" s="42"/>
      <c r="AF117" s="42"/>
      <c r="AG117" s="42"/>
      <c r="AH117" s="42"/>
      <c r="AI117" s="42"/>
      <c r="AJ117" s="42"/>
    </row>
    <row r="118" spans="5:36" s="35" customFormat="1" x14ac:dyDescent="0.2">
      <c r="E118" s="37"/>
      <c r="F118" s="39"/>
      <c r="G118" s="63"/>
      <c r="H118" s="63"/>
      <c r="I118" s="41"/>
      <c r="J118" s="43"/>
      <c r="K118" s="40"/>
      <c r="L118" s="42"/>
      <c r="M118" s="37"/>
      <c r="N118" s="36"/>
      <c r="O118" s="37"/>
      <c r="P118" s="36"/>
      <c r="Q118" s="37"/>
      <c r="R118" s="36"/>
      <c r="S118" s="37"/>
      <c r="T118" s="37"/>
      <c r="U118" s="42"/>
      <c r="V118" s="41"/>
      <c r="W118" s="41"/>
      <c r="X118" s="41"/>
      <c r="Y118" s="41"/>
      <c r="Z118" s="41"/>
      <c r="AA118" s="41"/>
      <c r="AC118" s="41"/>
      <c r="AD118" s="84"/>
      <c r="AE118" s="8"/>
      <c r="AF118" s="42"/>
      <c r="AG118" s="8"/>
      <c r="AH118" s="8"/>
      <c r="AI118" s="8"/>
      <c r="AJ118" s="8"/>
    </row>
    <row r="119" spans="5:36" s="35" customFormat="1" x14ac:dyDescent="0.2">
      <c r="E119" s="37"/>
      <c r="F119" s="39"/>
      <c r="G119" s="63"/>
      <c r="H119" s="63"/>
      <c r="I119" s="41"/>
      <c r="J119" s="43"/>
      <c r="K119" s="40"/>
      <c r="L119" s="42"/>
      <c r="M119" s="37"/>
      <c r="N119" s="36"/>
      <c r="O119" s="37"/>
      <c r="P119" s="36"/>
      <c r="Q119" s="37"/>
      <c r="R119" s="36"/>
      <c r="S119" s="37"/>
      <c r="T119" s="37"/>
      <c r="U119" s="42"/>
      <c r="V119" s="41"/>
      <c r="W119" s="41"/>
      <c r="X119" s="41"/>
      <c r="Y119" s="41"/>
      <c r="Z119" s="41"/>
      <c r="AA119" s="41"/>
      <c r="AC119" s="41"/>
      <c r="AD119" s="84"/>
      <c r="AE119" s="8"/>
      <c r="AF119" s="42"/>
      <c r="AG119" s="8"/>
      <c r="AH119" s="8"/>
      <c r="AI119" s="8"/>
      <c r="AJ119" s="8"/>
    </row>
    <row r="120" spans="5:36" s="35" customFormat="1" x14ac:dyDescent="0.2">
      <c r="E120" s="37"/>
      <c r="F120" s="39"/>
      <c r="G120" s="63"/>
      <c r="H120" s="63"/>
      <c r="I120" s="41"/>
      <c r="J120" s="43"/>
      <c r="K120" s="40"/>
      <c r="L120" s="42"/>
      <c r="M120" s="37"/>
      <c r="N120" s="36"/>
      <c r="O120" s="37"/>
      <c r="P120" s="36"/>
      <c r="Q120" s="37"/>
      <c r="R120" s="36"/>
      <c r="S120" s="37"/>
      <c r="T120" s="37"/>
      <c r="U120" s="42"/>
      <c r="V120" s="41"/>
      <c r="W120" s="41"/>
      <c r="X120" s="41"/>
      <c r="Y120" s="41"/>
      <c r="Z120" s="41"/>
      <c r="AA120" s="41"/>
      <c r="AC120" s="41"/>
      <c r="AD120" s="84"/>
      <c r="AE120" s="8"/>
      <c r="AF120" s="42"/>
      <c r="AG120" s="8"/>
      <c r="AH120" s="8"/>
      <c r="AI120" s="8"/>
      <c r="AJ120" s="8"/>
    </row>
    <row r="121" spans="5:36" s="35" customFormat="1" ht="9" x14ac:dyDescent="0.15">
      <c r="E121" s="37"/>
      <c r="F121" s="39"/>
      <c r="G121" s="63"/>
      <c r="H121" s="63"/>
      <c r="I121" s="41"/>
      <c r="J121" s="43"/>
      <c r="K121" s="40"/>
      <c r="L121" s="42"/>
      <c r="M121" s="37"/>
      <c r="N121" s="36"/>
      <c r="O121" s="37"/>
      <c r="P121" s="36"/>
      <c r="Q121" s="37"/>
      <c r="R121" s="36"/>
      <c r="S121" s="37"/>
      <c r="T121" s="37"/>
      <c r="U121" s="42"/>
      <c r="V121" s="41"/>
      <c r="W121" s="41"/>
      <c r="X121" s="41"/>
      <c r="Y121" s="41"/>
      <c r="Z121" s="41"/>
      <c r="AA121" s="41"/>
      <c r="AC121" s="41"/>
      <c r="AD121" s="41"/>
      <c r="AE121" s="42"/>
      <c r="AF121" s="42"/>
      <c r="AG121" s="42"/>
      <c r="AH121" s="42"/>
      <c r="AI121" s="42"/>
      <c r="AJ121" s="42"/>
    </row>
    <row r="122" spans="5:36" s="35" customFormat="1" ht="9" x14ac:dyDescent="0.15">
      <c r="E122" s="37"/>
      <c r="F122" s="39"/>
      <c r="G122" s="63"/>
      <c r="H122" s="63"/>
      <c r="I122" s="41"/>
      <c r="J122" s="43"/>
      <c r="K122" s="40"/>
      <c r="L122" s="42"/>
      <c r="M122" s="37"/>
      <c r="N122" s="36"/>
      <c r="O122" s="37"/>
      <c r="P122" s="36"/>
      <c r="Q122" s="37"/>
      <c r="R122" s="36"/>
      <c r="S122" s="37"/>
      <c r="T122" s="37"/>
      <c r="U122" s="42"/>
      <c r="V122" s="41"/>
      <c r="W122" s="41"/>
      <c r="X122" s="41"/>
      <c r="Y122" s="41"/>
      <c r="Z122" s="41"/>
      <c r="AA122" s="41"/>
      <c r="AC122" s="41"/>
      <c r="AD122" s="41"/>
      <c r="AE122" s="42"/>
      <c r="AF122" s="42"/>
      <c r="AG122" s="42"/>
      <c r="AH122" s="42"/>
      <c r="AI122" s="42"/>
      <c r="AJ122" s="42"/>
    </row>
    <row r="123" spans="5:36" s="35" customFormat="1" ht="9" x14ac:dyDescent="0.15">
      <c r="E123" s="37"/>
      <c r="F123" s="39"/>
      <c r="G123" s="63"/>
      <c r="H123" s="63"/>
      <c r="I123" s="41"/>
      <c r="J123" s="43"/>
      <c r="K123" s="40"/>
      <c r="L123" s="42"/>
      <c r="M123" s="37"/>
      <c r="N123" s="36"/>
      <c r="O123" s="37"/>
      <c r="P123" s="36"/>
      <c r="Q123" s="37"/>
      <c r="R123" s="36"/>
      <c r="S123" s="37"/>
      <c r="T123" s="37"/>
      <c r="U123" s="42"/>
      <c r="V123" s="41"/>
      <c r="W123" s="41"/>
      <c r="X123" s="41"/>
      <c r="Y123" s="41"/>
      <c r="Z123" s="41"/>
      <c r="AA123" s="41"/>
      <c r="AC123" s="41"/>
      <c r="AD123" s="41"/>
      <c r="AE123" s="42"/>
      <c r="AF123" s="42"/>
      <c r="AG123" s="42"/>
      <c r="AH123" s="42"/>
      <c r="AI123" s="42"/>
      <c r="AJ123" s="42"/>
    </row>
    <row r="124" spans="5:36" s="35" customFormat="1" ht="9" x14ac:dyDescent="0.15">
      <c r="E124" s="37"/>
      <c r="F124" s="39"/>
      <c r="G124" s="63"/>
      <c r="H124" s="63"/>
      <c r="I124" s="41"/>
      <c r="J124" s="43"/>
      <c r="K124" s="40"/>
      <c r="L124" s="42"/>
      <c r="M124" s="37"/>
      <c r="N124" s="36"/>
      <c r="O124" s="37"/>
      <c r="P124" s="36"/>
      <c r="Q124" s="37"/>
      <c r="R124" s="36"/>
      <c r="S124" s="37"/>
      <c r="T124" s="37"/>
      <c r="U124" s="42"/>
      <c r="V124" s="41"/>
      <c r="W124" s="41"/>
      <c r="X124" s="41"/>
      <c r="Y124" s="41"/>
      <c r="Z124" s="41"/>
      <c r="AA124" s="41"/>
      <c r="AC124" s="41"/>
      <c r="AD124" s="41"/>
      <c r="AE124" s="42"/>
      <c r="AF124" s="42"/>
      <c r="AG124" s="42"/>
      <c r="AH124" s="42"/>
      <c r="AI124" s="42"/>
      <c r="AJ124" s="42"/>
    </row>
    <row r="125" spans="5:36" s="35" customFormat="1" ht="9" x14ac:dyDescent="0.15">
      <c r="E125" s="37"/>
      <c r="F125" s="39"/>
      <c r="G125" s="63"/>
      <c r="H125" s="63"/>
      <c r="I125" s="41"/>
      <c r="J125" s="43"/>
      <c r="K125" s="40"/>
      <c r="L125" s="42"/>
      <c r="M125" s="37"/>
      <c r="N125" s="36"/>
      <c r="O125" s="37"/>
      <c r="P125" s="36"/>
      <c r="Q125" s="37"/>
      <c r="R125" s="36"/>
      <c r="S125" s="37"/>
      <c r="T125" s="37"/>
      <c r="U125" s="42"/>
      <c r="V125" s="41"/>
      <c r="W125" s="41"/>
      <c r="X125" s="41"/>
      <c r="Y125" s="41"/>
      <c r="Z125" s="41"/>
      <c r="AA125" s="41"/>
      <c r="AC125" s="41"/>
      <c r="AD125" s="41"/>
      <c r="AE125" s="42"/>
      <c r="AF125" s="42"/>
      <c r="AG125" s="42"/>
      <c r="AH125" s="42"/>
      <c r="AI125" s="42"/>
      <c r="AJ125" s="42"/>
    </row>
    <row r="126" spans="5:36" s="35" customFormat="1" ht="9" x14ac:dyDescent="0.15">
      <c r="E126" s="37"/>
      <c r="F126" s="39"/>
      <c r="G126" s="63"/>
      <c r="H126" s="63"/>
      <c r="I126" s="41"/>
      <c r="J126" s="43"/>
      <c r="K126" s="40"/>
      <c r="L126" s="42"/>
      <c r="M126" s="37"/>
      <c r="N126" s="36"/>
      <c r="O126" s="37"/>
      <c r="P126" s="36"/>
      <c r="Q126" s="37"/>
      <c r="R126" s="36"/>
      <c r="S126" s="37"/>
      <c r="T126" s="37"/>
      <c r="U126" s="42"/>
      <c r="V126" s="41"/>
      <c r="W126" s="41"/>
      <c r="X126" s="41"/>
      <c r="Y126" s="41"/>
      <c r="Z126" s="41"/>
      <c r="AA126" s="41"/>
      <c r="AC126" s="41"/>
      <c r="AD126" s="41"/>
      <c r="AE126" s="42"/>
      <c r="AF126" s="42"/>
      <c r="AG126" s="42"/>
      <c r="AH126" s="42"/>
      <c r="AI126" s="42"/>
      <c r="AJ126" s="42"/>
    </row>
    <row r="127" spans="5:36" s="35" customFormat="1" ht="9" x14ac:dyDescent="0.15">
      <c r="E127" s="37"/>
      <c r="F127" s="39"/>
      <c r="G127" s="63"/>
      <c r="H127" s="63"/>
      <c r="I127" s="41"/>
      <c r="J127" s="43"/>
      <c r="K127" s="40"/>
      <c r="L127" s="42"/>
      <c r="M127" s="37"/>
      <c r="N127" s="36"/>
      <c r="O127" s="37"/>
      <c r="P127" s="36"/>
      <c r="Q127" s="37"/>
      <c r="R127" s="36"/>
      <c r="S127" s="37"/>
      <c r="T127" s="37"/>
      <c r="U127" s="42"/>
      <c r="V127" s="41"/>
      <c r="W127" s="41"/>
      <c r="X127" s="41"/>
      <c r="Y127" s="41"/>
      <c r="Z127" s="41"/>
      <c r="AA127" s="41"/>
      <c r="AC127" s="41"/>
      <c r="AD127" s="41"/>
      <c r="AE127" s="42"/>
      <c r="AF127" s="42"/>
      <c r="AG127" s="42"/>
      <c r="AH127" s="42"/>
      <c r="AI127" s="42"/>
      <c r="AJ127" s="42"/>
    </row>
    <row r="128" spans="5:36" s="35" customFormat="1" ht="9" x14ac:dyDescent="0.15">
      <c r="E128" s="37"/>
      <c r="F128" s="39"/>
      <c r="G128" s="63"/>
      <c r="H128" s="63"/>
      <c r="I128" s="41"/>
      <c r="J128" s="43"/>
      <c r="K128" s="40"/>
      <c r="L128" s="42"/>
      <c r="M128" s="37"/>
      <c r="N128" s="36"/>
      <c r="O128" s="37"/>
      <c r="P128" s="36"/>
      <c r="Q128" s="37"/>
      <c r="R128" s="36"/>
      <c r="S128" s="37"/>
      <c r="T128" s="37"/>
      <c r="U128" s="42"/>
      <c r="V128" s="41"/>
      <c r="W128" s="41"/>
      <c r="X128" s="41"/>
      <c r="Y128" s="41"/>
      <c r="Z128" s="41"/>
      <c r="AA128" s="41"/>
      <c r="AC128" s="41"/>
      <c r="AD128" s="41"/>
      <c r="AE128" s="42"/>
      <c r="AF128" s="42"/>
      <c r="AG128" s="42"/>
      <c r="AH128" s="42"/>
      <c r="AI128" s="42"/>
      <c r="AJ128" s="42"/>
    </row>
    <row r="129" spans="5:36" s="35" customFormat="1" ht="9" x14ac:dyDescent="0.15">
      <c r="E129" s="37"/>
      <c r="F129" s="39"/>
      <c r="G129" s="63"/>
      <c r="H129" s="63"/>
      <c r="I129" s="41"/>
      <c r="J129" s="43"/>
      <c r="K129" s="40"/>
      <c r="L129" s="42"/>
      <c r="M129" s="37"/>
      <c r="N129" s="36"/>
      <c r="O129" s="37"/>
      <c r="P129" s="36"/>
      <c r="Q129" s="37"/>
      <c r="R129" s="36"/>
      <c r="S129" s="37"/>
      <c r="T129" s="37"/>
      <c r="U129" s="42"/>
      <c r="V129" s="41"/>
      <c r="W129" s="41"/>
      <c r="X129" s="41"/>
      <c r="Y129" s="41"/>
      <c r="Z129" s="41"/>
      <c r="AA129" s="41"/>
      <c r="AC129" s="41"/>
      <c r="AD129" s="41"/>
      <c r="AE129" s="42"/>
      <c r="AF129" s="42"/>
      <c r="AG129" s="42"/>
      <c r="AH129" s="42"/>
      <c r="AI129" s="42"/>
      <c r="AJ129" s="42"/>
    </row>
    <row r="130" spans="5:36" s="35" customFormat="1" ht="9" x14ac:dyDescent="0.15">
      <c r="E130" s="37"/>
      <c r="F130" s="39"/>
      <c r="G130" s="63"/>
      <c r="H130" s="63"/>
      <c r="I130" s="41"/>
      <c r="J130" s="43"/>
      <c r="K130" s="40"/>
      <c r="L130" s="42"/>
      <c r="M130" s="37"/>
      <c r="N130" s="36"/>
      <c r="O130" s="37"/>
      <c r="P130" s="36"/>
      <c r="Q130" s="37"/>
      <c r="R130" s="36"/>
      <c r="S130" s="37"/>
      <c r="T130" s="37"/>
      <c r="U130" s="42"/>
      <c r="V130" s="41"/>
      <c r="W130" s="41"/>
      <c r="X130" s="41"/>
      <c r="Y130" s="41"/>
      <c r="Z130" s="41"/>
      <c r="AA130" s="41"/>
      <c r="AC130" s="41"/>
      <c r="AD130" s="41"/>
      <c r="AE130" s="42"/>
      <c r="AF130" s="42"/>
      <c r="AG130" s="42"/>
      <c r="AH130" s="42"/>
      <c r="AI130" s="42"/>
      <c r="AJ130" s="42"/>
    </row>
    <row r="131" spans="5:36" s="35" customFormat="1" ht="9" x14ac:dyDescent="0.15">
      <c r="E131" s="37"/>
      <c r="F131" s="39"/>
      <c r="G131" s="63"/>
      <c r="H131" s="63"/>
      <c r="I131" s="41"/>
      <c r="J131" s="43"/>
      <c r="K131" s="40"/>
      <c r="L131" s="42"/>
      <c r="M131" s="37"/>
      <c r="N131" s="36"/>
      <c r="O131" s="37"/>
      <c r="P131" s="36"/>
      <c r="Q131" s="37"/>
      <c r="R131" s="36"/>
      <c r="S131" s="37"/>
      <c r="T131" s="37"/>
      <c r="U131" s="42"/>
      <c r="V131" s="41"/>
      <c r="W131" s="41"/>
      <c r="X131" s="41"/>
      <c r="Y131" s="41"/>
      <c r="Z131" s="41"/>
      <c r="AA131" s="41"/>
      <c r="AC131" s="81"/>
      <c r="AD131" s="41"/>
      <c r="AE131" s="42"/>
      <c r="AF131" s="42"/>
      <c r="AG131" s="42"/>
      <c r="AH131" s="42"/>
      <c r="AI131" s="42"/>
      <c r="AJ131" s="42"/>
    </row>
    <row r="132" spans="5:36" s="35" customFormat="1" ht="9" x14ac:dyDescent="0.15">
      <c r="E132" s="37"/>
      <c r="F132" s="39"/>
      <c r="G132" s="63"/>
      <c r="H132" s="63"/>
      <c r="I132" s="41"/>
      <c r="J132" s="43"/>
      <c r="K132" s="40"/>
      <c r="L132" s="42"/>
      <c r="M132" s="37"/>
      <c r="N132" s="36"/>
      <c r="O132" s="37"/>
      <c r="P132" s="36"/>
      <c r="Q132" s="37"/>
      <c r="R132" s="36"/>
      <c r="S132" s="37"/>
      <c r="T132" s="37"/>
      <c r="U132" s="42"/>
      <c r="V132" s="41"/>
      <c r="W132" s="41"/>
      <c r="X132" s="41"/>
      <c r="Y132" s="41"/>
      <c r="Z132" s="41"/>
      <c r="AA132" s="41"/>
      <c r="AB132" s="43"/>
      <c r="AC132" s="81"/>
      <c r="AD132" s="41"/>
      <c r="AE132" s="42"/>
      <c r="AF132" s="42"/>
      <c r="AG132" s="42"/>
      <c r="AH132" s="42"/>
      <c r="AI132" s="42"/>
      <c r="AJ132" s="42"/>
    </row>
    <row r="133" spans="5:36" s="35" customFormat="1" ht="9" x14ac:dyDescent="0.15">
      <c r="E133" s="37"/>
      <c r="F133" s="39"/>
      <c r="G133" s="63"/>
      <c r="H133" s="63"/>
      <c r="I133" s="41"/>
      <c r="J133" s="43"/>
      <c r="K133" s="40"/>
      <c r="L133" s="42"/>
      <c r="M133" s="37"/>
      <c r="N133" s="36"/>
      <c r="O133" s="37"/>
      <c r="P133" s="36"/>
      <c r="Q133" s="37"/>
      <c r="R133" s="36"/>
      <c r="S133" s="37"/>
      <c r="T133" s="37"/>
      <c r="U133" s="42"/>
      <c r="V133" s="41"/>
      <c r="W133" s="41"/>
      <c r="X133" s="41"/>
      <c r="Y133" s="41"/>
      <c r="Z133" s="41"/>
      <c r="AA133" s="41"/>
      <c r="AB133" s="43"/>
      <c r="AD133" s="41"/>
      <c r="AE133" s="42"/>
      <c r="AF133" s="42"/>
      <c r="AG133" s="42"/>
      <c r="AH133" s="42"/>
      <c r="AI133" s="42"/>
      <c r="AJ133" s="42"/>
    </row>
    <row r="134" spans="5:36" s="35" customFormat="1" ht="9" x14ac:dyDescent="0.15">
      <c r="E134" s="37"/>
      <c r="F134" s="39"/>
      <c r="G134" s="63"/>
      <c r="H134" s="63"/>
      <c r="I134" s="41"/>
      <c r="J134" s="43"/>
      <c r="K134" s="40"/>
      <c r="L134" s="42"/>
      <c r="M134" s="37"/>
      <c r="N134" s="36"/>
      <c r="O134" s="37"/>
      <c r="P134" s="36"/>
      <c r="Q134" s="37"/>
      <c r="R134" s="36"/>
      <c r="S134" s="37"/>
      <c r="T134" s="37"/>
      <c r="U134" s="42"/>
      <c r="V134" s="41"/>
      <c r="W134" s="41"/>
      <c r="X134" s="41"/>
      <c r="Y134" s="41"/>
      <c r="Z134" s="41"/>
      <c r="AA134" s="41"/>
      <c r="AB134" s="43"/>
      <c r="AD134" s="41"/>
      <c r="AE134" s="42"/>
      <c r="AF134" s="42"/>
      <c r="AG134" s="42"/>
      <c r="AH134" s="42"/>
      <c r="AI134" s="42"/>
      <c r="AJ134" s="42"/>
    </row>
    <row r="135" spans="5:36" s="35" customFormat="1" ht="9" x14ac:dyDescent="0.15">
      <c r="E135" s="37"/>
      <c r="F135" s="39"/>
      <c r="G135" s="63"/>
      <c r="H135" s="63"/>
      <c r="I135" s="41"/>
      <c r="J135" s="43"/>
      <c r="K135" s="40"/>
      <c r="L135" s="42"/>
      <c r="M135" s="37"/>
      <c r="N135" s="36"/>
      <c r="O135" s="37"/>
      <c r="P135" s="36"/>
      <c r="Q135" s="37"/>
      <c r="R135" s="36"/>
      <c r="S135" s="37"/>
      <c r="T135" s="37"/>
      <c r="U135" s="42"/>
      <c r="V135" s="41"/>
      <c r="W135" s="41"/>
      <c r="X135" s="41"/>
      <c r="Y135" s="41"/>
      <c r="Z135" s="41"/>
      <c r="AA135" s="41"/>
      <c r="AB135" s="43"/>
      <c r="AD135" s="41"/>
      <c r="AE135" s="42"/>
      <c r="AF135" s="42"/>
      <c r="AG135" s="42"/>
      <c r="AH135" s="42"/>
      <c r="AI135" s="42"/>
      <c r="AJ135" s="42"/>
    </row>
    <row r="136" spans="5:36" s="35" customFormat="1" ht="9" x14ac:dyDescent="0.15">
      <c r="E136" s="37"/>
      <c r="F136" s="39"/>
      <c r="G136" s="63"/>
      <c r="H136" s="63"/>
      <c r="I136" s="41"/>
      <c r="J136" s="43"/>
      <c r="K136" s="40"/>
      <c r="L136" s="42"/>
      <c r="M136" s="37"/>
      <c r="N136" s="36"/>
      <c r="O136" s="37"/>
      <c r="P136" s="36"/>
      <c r="Q136" s="37"/>
      <c r="R136" s="36"/>
      <c r="S136" s="37"/>
      <c r="T136" s="37"/>
      <c r="U136" s="42"/>
      <c r="V136" s="41"/>
      <c r="W136" s="41"/>
      <c r="X136" s="41"/>
      <c r="Y136" s="41"/>
      <c r="Z136" s="41"/>
      <c r="AA136" s="41"/>
      <c r="AB136" s="43"/>
      <c r="AC136" s="41"/>
      <c r="AD136" s="41"/>
      <c r="AE136" s="42"/>
      <c r="AF136" s="42"/>
      <c r="AG136" s="42"/>
      <c r="AH136" s="42"/>
      <c r="AI136" s="42"/>
      <c r="AJ136" s="42"/>
    </row>
    <row r="137" spans="5:36" s="35" customFormat="1" ht="9" x14ac:dyDescent="0.15">
      <c r="E137" s="37"/>
      <c r="F137" s="39"/>
      <c r="G137" s="63"/>
      <c r="H137" s="63"/>
      <c r="I137" s="41"/>
      <c r="J137" s="43"/>
      <c r="K137" s="40"/>
      <c r="L137" s="42"/>
      <c r="M137" s="37"/>
      <c r="N137" s="36"/>
      <c r="O137" s="37"/>
      <c r="P137" s="36"/>
      <c r="Q137" s="37"/>
      <c r="R137" s="36"/>
      <c r="S137" s="37"/>
      <c r="T137" s="37"/>
      <c r="U137" s="42"/>
      <c r="V137" s="41"/>
      <c r="W137" s="41"/>
      <c r="X137" s="41"/>
      <c r="Y137" s="41"/>
      <c r="Z137" s="41"/>
      <c r="AA137" s="41"/>
      <c r="AB137" s="43"/>
      <c r="AC137" s="41"/>
      <c r="AD137" s="41"/>
      <c r="AE137" s="42"/>
      <c r="AF137" s="42"/>
      <c r="AG137" s="42"/>
      <c r="AH137" s="42"/>
      <c r="AI137" s="42"/>
      <c r="AJ137" s="42"/>
    </row>
    <row r="138" spans="5:36" s="35" customFormat="1" ht="9" x14ac:dyDescent="0.15">
      <c r="E138" s="37"/>
      <c r="F138" s="39"/>
      <c r="G138" s="63"/>
      <c r="H138" s="63"/>
      <c r="I138" s="41"/>
      <c r="J138" s="43"/>
      <c r="K138" s="40"/>
      <c r="L138" s="42"/>
      <c r="M138" s="37"/>
      <c r="N138" s="36"/>
      <c r="O138" s="37"/>
      <c r="P138" s="36"/>
      <c r="Q138" s="37"/>
      <c r="R138" s="36"/>
      <c r="S138" s="37"/>
      <c r="T138" s="37"/>
      <c r="U138" s="42"/>
      <c r="V138" s="41"/>
      <c r="W138" s="41"/>
      <c r="X138" s="41"/>
      <c r="Y138" s="41"/>
      <c r="Z138" s="41"/>
      <c r="AA138" s="41"/>
      <c r="AB138" s="43"/>
      <c r="AC138" s="41"/>
      <c r="AD138" s="41"/>
      <c r="AE138" s="42"/>
      <c r="AF138" s="42"/>
      <c r="AG138" s="42"/>
      <c r="AH138" s="42"/>
      <c r="AI138" s="42"/>
      <c r="AJ138" s="42"/>
    </row>
    <row r="139" spans="5:36" s="35" customFormat="1" ht="9" x14ac:dyDescent="0.15">
      <c r="E139" s="37"/>
      <c r="F139" s="39"/>
      <c r="G139" s="63"/>
      <c r="H139" s="63"/>
      <c r="I139" s="41"/>
      <c r="J139" s="43"/>
      <c r="K139" s="40"/>
      <c r="L139" s="42"/>
      <c r="M139" s="37"/>
      <c r="N139" s="36"/>
      <c r="O139" s="37"/>
      <c r="P139" s="36"/>
      <c r="Q139" s="37"/>
      <c r="R139" s="36"/>
      <c r="S139" s="37"/>
      <c r="T139" s="37"/>
      <c r="U139" s="42"/>
      <c r="V139" s="41"/>
      <c r="W139" s="41"/>
      <c r="X139" s="41"/>
      <c r="Y139" s="41"/>
      <c r="Z139" s="41"/>
      <c r="AA139" s="41"/>
      <c r="AB139" s="43"/>
      <c r="AC139" s="41"/>
      <c r="AD139" s="41"/>
      <c r="AE139" s="42"/>
      <c r="AF139" s="42"/>
      <c r="AG139" s="42"/>
      <c r="AH139" s="42"/>
      <c r="AI139" s="42"/>
      <c r="AJ139" s="42"/>
    </row>
    <row r="140" spans="5:36" s="35" customFormat="1" ht="9" x14ac:dyDescent="0.15">
      <c r="E140" s="37"/>
      <c r="F140" s="39"/>
      <c r="G140" s="63"/>
      <c r="H140" s="63"/>
      <c r="I140" s="41"/>
      <c r="J140" s="43"/>
      <c r="K140" s="40"/>
      <c r="L140" s="42"/>
      <c r="M140" s="37"/>
      <c r="N140" s="36"/>
      <c r="O140" s="37"/>
      <c r="P140" s="36"/>
      <c r="Q140" s="37"/>
      <c r="R140" s="36"/>
      <c r="S140" s="37"/>
      <c r="T140" s="37"/>
      <c r="U140" s="42"/>
      <c r="V140" s="41"/>
      <c r="W140" s="41"/>
      <c r="X140" s="41"/>
      <c r="Y140" s="41"/>
      <c r="Z140" s="41"/>
      <c r="AA140" s="41"/>
      <c r="AB140" s="43"/>
      <c r="AC140" s="41"/>
      <c r="AD140" s="41"/>
      <c r="AE140" s="42"/>
      <c r="AF140" s="42"/>
      <c r="AG140" s="42"/>
      <c r="AH140" s="42"/>
      <c r="AI140" s="42"/>
      <c r="AJ140" s="42"/>
    </row>
    <row r="141" spans="5:36" s="35" customFormat="1" ht="9" x14ac:dyDescent="0.15">
      <c r="E141" s="37"/>
      <c r="F141" s="39"/>
      <c r="G141" s="63"/>
      <c r="H141" s="63"/>
      <c r="I141" s="41"/>
      <c r="J141" s="43"/>
      <c r="K141" s="40"/>
      <c r="L141" s="42"/>
      <c r="M141" s="37"/>
      <c r="N141" s="36"/>
      <c r="O141" s="37"/>
      <c r="P141" s="36"/>
      <c r="Q141" s="37"/>
      <c r="R141" s="36"/>
      <c r="S141" s="37"/>
      <c r="T141" s="37"/>
      <c r="U141" s="42"/>
      <c r="V141" s="41"/>
      <c r="W141" s="41"/>
      <c r="X141" s="41"/>
      <c r="Y141" s="41"/>
      <c r="Z141" s="41"/>
      <c r="AA141" s="41"/>
      <c r="AB141" s="43"/>
      <c r="AC141" s="41"/>
      <c r="AD141" s="41"/>
      <c r="AE141" s="42"/>
      <c r="AF141" s="42"/>
      <c r="AG141" s="42"/>
      <c r="AH141" s="42"/>
      <c r="AI141" s="42"/>
      <c r="AJ141" s="42"/>
    </row>
    <row r="142" spans="5:36" s="35" customFormat="1" ht="9" x14ac:dyDescent="0.15">
      <c r="E142" s="37"/>
      <c r="F142" s="39"/>
      <c r="G142" s="63"/>
      <c r="H142" s="63"/>
      <c r="I142" s="41"/>
      <c r="J142" s="43"/>
      <c r="K142" s="40"/>
      <c r="L142" s="42"/>
      <c r="M142" s="37"/>
      <c r="N142" s="36"/>
      <c r="O142" s="37"/>
      <c r="P142" s="36"/>
      <c r="Q142" s="37"/>
      <c r="R142" s="36"/>
      <c r="S142" s="37"/>
      <c r="T142" s="37"/>
      <c r="U142" s="42"/>
      <c r="V142" s="41"/>
      <c r="W142" s="41"/>
      <c r="X142" s="41"/>
      <c r="Y142" s="41"/>
      <c r="Z142" s="41"/>
      <c r="AA142" s="41"/>
      <c r="AB142" s="43"/>
      <c r="AC142" s="41"/>
      <c r="AD142" s="41"/>
      <c r="AE142" s="42"/>
      <c r="AF142" s="42"/>
      <c r="AG142" s="42"/>
      <c r="AH142" s="42"/>
      <c r="AI142" s="42"/>
      <c r="AJ142" s="42"/>
    </row>
    <row r="143" spans="5:36" s="35" customFormat="1" ht="9" x14ac:dyDescent="0.15">
      <c r="E143" s="37"/>
      <c r="F143" s="39"/>
      <c r="G143" s="63"/>
      <c r="H143" s="63"/>
      <c r="I143" s="41"/>
      <c r="J143" s="43"/>
      <c r="K143" s="40"/>
      <c r="L143" s="42"/>
      <c r="M143" s="37"/>
      <c r="N143" s="36"/>
      <c r="O143" s="37"/>
      <c r="P143" s="36"/>
      <c r="Q143" s="37"/>
      <c r="R143" s="36"/>
      <c r="S143" s="37"/>
      <c r="T143" s="37"/>
      <c r="U143" s="42"/>
      <c r="V143" s="41"/>
      <c r="W143" s="41"/>
      <c r="X143" s="41"/>
      <c r="Y143" s="41"/>
      <c r="Z143" s="41"/>
      <c r="AA143" s="41"/>
      <c r="AB143" s="43"/>
      <c r="AC143" s="41"/>
      <c r="AD143" s="41"/>
      <c r="AE143" s="42"/>
      <c r="AF143" s="42"/>
      <c r="AG143" s="42"/>
      <c r="AH143" s="42"/>
      <c r="AI143" s="42"/>
      <c r="AJ143" s="42"/>
    </row>
    <row r="144" spans="5:36" s="35" customFormat="1" ht="9" x14ac:dyDescent="0.15">
      <c r="E144" s="37"/>
      <c r="F144" s="39"/>
      <c r="G144" s="63"/>
      <c r="H144" s="63"/>
      <c r="I144" s="41"/>
      <c r="J144" s="43"/>
      <c r="K144" s="40"/>
      <c r="L144" s="42"/>
      <c r="M144" s="37"/>
      <c r="N144" s="36"/>
      <c r="O144" s="37"/>
      <c r="P144" s="36"/>
      <c r="Q144" s="37"/>
      <c r="R144" s="36"/>
      <c r="S144" s="37"/>
      <c r="T144" s="37"/>
      <c r="U144" s="42"/>
      <c r="V144" s="41"/>
      <c r="W144" s="41"/>
      <c r="X144" s="41"/>
      <c r="Y144" s="41"/>
      <c r="Z144" s="41"/>
      <c r="AA144" s="41"/>
      <c r="AB144" s="43"/>
      <c r="AC144" s="41"/>
      <c r="AD144" s="41"/>
      <c r="AE144" s="42"/>
      <c r="AF144" s="42"/>
      <c r="AG144" s="42"/>
      <c r="AH144" s="42"/>
      <c r="AI144" s="42"/>
      <c r="AJ144" s="42"/>
    </row>
    <row r="145" spans="5:36" s="35" customFormat="1" ht="9" x14ac:dyDescent="0.15">
      <c r="E145" s="37"/>
      <c r="F145" s="39"/>
      <c r="G145" s="63"/>
      <c r="H145" s="63"/>
      <c r="I145" s="41"/>
      <c r="J145" s="43"/>
      <c r="K145" s="40"/>
      <c r="L145" s="42"/>
      <c r="M145" s="37"/>
      <c r="N145" s="36"/>
      <c r="O145" s="37"/>
      <c r="P145" s="36"/>
      <c r="Q145" s="37"/>
      <c r="R145" s="36"/>
      <c r="S145" s="37"/>
      <c r="T145" s="37"/>
      <c r="U145" s="41"/>
      <c r="V145" s="41"/>
      <c r="W145" s="41"/>
      <c r="X145" s="41"/>
      <c r="Y145" s="41"/>
      <c r="Z145" s="41"/>
      <c r="AA145" s="41"/>
      <c r="AB145" s="43"/>
      <c r="AC145" s="41"/>
      <c r="AD145" s="41"/>
      <c r="AE145" s="42"/>
      <c r="AF145" s="42"/>
      <c r="AG145" s="42"/>
      <c r="AH145" s="42"/>
      <c r="AI145" s="42"/>
      <c r="AJ145" s="42"/>
    </row>
    <row r="146" spans="5:36" s="35" customFormat="1" ht="9" x14ac:dyDescent="0.15">
      <c r="E146" s="37"/>
      <c r="F146" s="39"/>
      <c r="G146" s="63"/>
      <c r="H146" s="63"/>
      <c r="I146" s="41"/>
      <c r="J146" s="43"/>
      <c r="K146" s="40"/>
      <c r="L146" s="42"/>
      <c r="M146" s="37"/>
      <c r="N146" s="36"/>
      <c r="O146" s="37"/>
      <c r="P146" s="36"/>
      <c r="Q146" s="37"/>
      <c r="R146" s="36"/>
      <c r="S146" s="37"/>
      <c r="T146" s="37"/>
      <c r="U146" s="41"/>
      <c r="V146" s="41"/>
      <c r="W146" s="41"/>
      <c r="X146" s="41"/>
      <c r="Y146" s="41"/>
      <c r="Z146" s="41"/>
      <c r="AA146" s="41"/>
      <c r="AB146" s="43"/>
      <c r="AC146" s="41"/>
      <c r="AD146" s="41"/>
      <c r="AE146" s="42"/>
      <c r="AF146" s="42"/>
      <c r="AG146" s="42"/>
      <c r="AH146" s="42"/>
      <c r="AI146" s="42"/>
      <c r="AJ146" s="42"/>
    </row>
    <row r="147" spans="5:36" s="35" customFormat="1" ht="9" x14ac:dyDescent="0.15">
      <c r="E147" s="37"/>
      <c r="F147" s="39"/>
      <c r="G147" s="63"/>
      <c r="H147" s="63"/>
      <c r="I147" s="41"/>
      <c r="J147" s="43"/>
      <c r="K147" s="40"/>
      <c r="L147" s="42"/>
      <c r="M147" s="37"/>
      <c r="N147" s="36"/>
      <c r="O147" s="37"/>
      <c r="P147" s="36"/>
      <c r="Q147" s="37"/>
      <c r="R147" s="36"/>
      <c r="S147" s="37"/>
      <c r="T147" s="37"/>
      <c r="U147" s="41"/>
      <c r="V147" s="41"/>
      <c r="W147" s="41"/>
      <c r="X147" s="41"/>
      <c r="Y147" s="41"/>
      <c r="Z147" s="41"/>
      <c r="AA147" s="41"/>
      <c r="AB147" s="43"/>
      <c r="AC147" s="41"/>
      <c r="AD147" s="41"/>
      <c r="AE147" s="42"/>
      <c r="AF147" s="42"/>
      <c r="AG147" s="42"/>
      <c r="AH147" s="42"/>
      <c r="AI147" s="42"/>
      <c r="AJ147" s="42"/>
    </row>
    <row r="148" spans="5:36" s="35" customFormat="1" ht="9" x14ac:dyDescent="0.15">
      <c r="E148" s="37"/>
      <c r="F148" s="39"/>
      <c r="G148" s="63"/>
      <c r="H148" s="63"/>
      <c r="I148" s="41"/>
      <c r="J148" s="43"/>
      <c r="K148" s="40"/>
      <c r="L148" s="42"/>
      <c r="M148" s="37"/>
      <c r="N148" s="36"/>
      <c r="O148" s="37"/>
      <c r="P148" s="36"/>
      <c r="Q148" s="37"/>
      <c r="R148" s="36"/>
      <c r="S148" s="37"/>
      <c r="T148" s="37"/>
      <c r="U148" s="41"/>
      <c r="V148" s="41"/>
      <c r="W148" s="41"/>
      <c r="X148" s="41"/>
      <c r="Y148" s="41"/>
      <c r="Z148" s="41"/>
      <c r="AA148" s="41"/>
      <c r="AB148" s="43"/>
      <c r="AC148" s="41"/>
      <c r="AD148" s="41"/>
      <c r="AE148" s="42"/>
      <c r="AF148" s="42"/>
      <c r="AG148" s="42"/>
      <c r="AH148" s="42"/>
      <c r="AI148" s="42"/>
      <c r="AJ148" s="42"/>
    </row>
    <row r="149" spans="5:36" s="35" customFormat="1" ht="9" x14ac:dyDescent="0.15">
      <c r="E149" s="37"/>
      <c r="F149" s="39"/>
      <c r="G149" s="63"/>
      <c r="H149" s="63"/>
      <c r="I149" s="41"/>
      <c r="J149" s="43"/>
      <c r="K149" s="40"/>
      <c r="L149" s="42"/>
      <c r="M149" s="37"/>
      <c r="N149" s="36"/>
      <c r="O149" s="37"/>
      <c r="P149" s="36"/>
      <c r="Q149" s="37"/>
      <c r="R149" s="36"/>
      <c r="S149" s="37"/>
      <c r="T149" s="37"/>
      <c r="U149" s="41"/>
      <c r="V149" s="41"/>
      <c r="W149" s="41"/>
      <c r="X149" s="41"/>
      <c r="Y149" s="41"/>
      <c r="Z149" s="41"/>
      <c r="AA149" s="41"/>
      <c r="AB149" s="43"/>
      <c r="AC149" s="41"/>
      <c r="AD149" s="41"/>
      <c r="AE149" s="42"/>
      <c r="AF149" s="42"/>
      <c r="AG149" s="42"/>
      <c r="AH149" s="42"/>
      <c r="AI149" s="42"/>
      <c r="AJ149" s="42"/>
    </row>
    <row r="150" spans="5:36" s="35" customFormat="1" ht="9" x14ac:dyDescent="0.15">
      <c r="E150" s="37"/>
      <c r="F150" s="39"/>
      <c r="G150" s="63"/>
      <c r="H150" s="63"/>
      <c r="I150" s="41"/>
      <c r="J150" s="43"/>
      <c r="K150" s="40"/>
      <c r="L150" s="42"/>
      <c r="M150" s="37"/>
      <c r="N150" s="36"/>
      <c r="O150" s="37"/>
      <c r="P150" s="36"/>
      <c r="Q150" s="37"/>
      <c r="R150" s="36"/>
      <c r="S150" s="37"/>
      <c r="T150" s="37"/>
      <c r="U150" s="41"/>
      <c r="V150" s="41"/>
      <c r="W150" s="41"/>
      <c r="X150" s="41"/>
      <c r="Y150" s="41"/>
      <c r="Z150" s="41"/>
      <c r="AA150" s="41"/>
      <c r="AB150" s="43"/>
      <c r="AC150" s="41"/>
      <c r="AD150" s="41"/>
      <c r="AE150" s="42"/>
      <c r="AF150" s="42"/>
      <c r="AG150" s="42"/>
      <c r="AH150" s="42"/>
      <c r="AI150" s="42"/>
      <c r="AJ150" s="42"/>
    </row>
    <row r="151" spans="5:36" s="35" customFormat="1" ht="9" x14ac:dyDescent="0.15">
      <c r="E151" s="37"/>
      <c r="F151" s="39"/>
      <c r="G151" s="63"/>
      <c r="H151" s="63"/>
      <c r="I151" s="41"/>
      <c r="J151" s="43"/>
      <c r="K151" s="40"/>
      <c r="L151" s="42"/>
      <c r="M151" s="37"/>
      <c r="N151" s="36"/>
      <c r="O151" s="37"/>
      <c r="P151" s="36"/>
      <c r="Q151" s="37"/>
      <c r="R151" s="36"/>
      <c r="S151" s="37"/>
      <c r="T151" s="37"/>
      <c r="U151" s="41"/>
      <c r="V151" s="41"/>
      <c r="W151" s="41"/>
      <c r="X151" s="41"/>
      <c r="Y151" s="41"/>
      <c r="Z151" s="41"/>
      <c r="AA151" s="41"/>
      <c r="AB151" s="43"/>
      <c r="AC151" s="41"/>
      <c r="AD151" s="41"/>
      <c r="AE151" s="42"/>
      <c r="AF151" s="42"/>
      <c r="AG151" s="42"/>
      <c r="AH151" s="42"/>
      <c r="AI151" s="42"/>
      <c r="AJ151" s="42"/>
    </row>
    <row r="152" spans="5:36" s="35" customFormat="1" ht="9" x14ac:dyDescent="0.15">
      <c r="E152" s="37"/>
      <c r="F152" s="39"/>
      <c r="G152" s="63"/>
      <c r="H152" s="63"/>
      <c r="I152" s="41"/>
      <c r="J152" s="43"/>
      <c r="K152" s="40"/>
      <c r="L152" s="42"/>
      <c r="M152" s="37"/>
      <c r="N152" s="36"/>
      <c r="O152" s="37"/>
      <c r="P152" s="36"/>
      <c r="Q152" s="37"/>
      <c r="R152" s="36"/>
      <c r="S152" s="37"/>
      <c r="T152" s="37"/>
      <c r="U152" s="41"/>
      <c r="V152" s="41"/>
      <c r="W152" s="41"/>
      <c r="X152" s="41"/>
      <c r="Y152" s="41"/>
      <c r="Z152" s="41"/>
      <c r="AA152" s="41"/>
      <c r="AB152" s="43"/>
      <c r="AC152" s="41"/>
      <c r="AD152" s="41"/>
      <c r="AE152" s="42"/>
      <c r="AF152" s="42"/>
      <c r="AG152" s="42"/>
      <c r="AH152" s="42"/>
      <c r="AI152" s="42"/>
      <c r="AJ152" s="42"/>
    </row>
    <row r="153" spans="5:36" s="35" customFormat="1" ht="9" x14ac:dyDescent="0.15">
      <c r="E153" s="37"/>
      <c r="F153" s="39"/>
      <c r="G153" s="63"/>
      <c r="H153" s="63"/>
      <c r="I153" s="41"/>
      <c r="J153" s="43"/>
      <c r="K153" s="40"/>
      <c r="L153" s="42"/>
      <c r="M153" s="37"/>
      <c r="N153" s="36"/>
      <c r="O153" s="37"/>
      <c r="P153" s="36"/>
      <c r="Q153" s="37"/>
      <c r="R153" s="36"/>
      <c r="S153" s="37"/>
      <c r="T153" s="37"/>
      <c r="U153" s="41"/>
      <c r="V153" s="41"/>
      <c r="W153" s="41"/>
      <c r="X153" s="41"/>
      <c r="Y153" s="41"/>
      <c r="Z153" s="41"/>
      <c r="AA153" s="41"/>
      <c r="AB153" s="43"/>
      <c r="AC153" s="41"/>
      <c r="AD153" s="41"/>
      <c r="AE153" s="42"/>
      <c r="AF153" s="42"/>
      <c r="AG153" s="42"/>
      <c r="AH153" s="42"/>
      <c r="AI153" s="42"/>
      <c r="AJ153" s="42"/>
    </row>
    <row r="154" spans="5:36" s="35" customFormat="1" ht="9" x14ac:dyDescent="0.15">
      <c r="E154" s="37"/>
      <c r="F154" s="39"/>
      <c r="G154" s="63"/>
      <c r="H154" s="63"/>
      <c r="I154" s="41"/>
      <c r="J154" s="43"/>
      <c r="K154" s="40"/>
      <c r="L154" s="42"/>
      <c r="M154" s="37"/>
      <c r="N154" s="36"/>
      <c r="O154" s="37"/>
      <c r="P154" s="36"/>
      <c r="Q154" s="37"/>
      <c r="R154" s="36"/>
      <c r="S154" s="37"/>
      <c r="T154" s="37"/>
      <c r="U154" s="41"/>
      <c r="V154" s="41"/>
      <c r="W154" s="41"/>
      <c r="X154" s="41"/>
      <c r="Y154" s="41"/>
      <c r="Z154" s="41"/>
      <c r="AA154" s="41"/>
      <c r="AB154" s="43"/>
      <c r="AC154" s="41"/>
      <c r="AD154" s="41"/>
      <c r="AE154" s="42"/>
      <c r="AF154" s="42"/>
      <c r="AG154" s="42"/>
      <c r="AH154" s="42"/>
      <c r="AI154" s="42"/>
      <c r="AJ154" s="42"/>
    </row>
    <row r="155" spans="5:36" s="35" customFormat="1" ht="9" x14ac:dyDescent="0.15">
      <c r="E155" s="37"/>
      <c r="F155" s="39"/>
      <c r="G155" s="63"/>
      <c r="H155" s="63"/>
      <c r="I155" s="41"/>
      <c r="J155" s="43"/>
      <c r="K155" s="40"/>
      <c r="L155" s="42"/>
      <c r="M155" s="37"/>
      <c r="N155" s="36"/>
      <c r="O155" s="37"/>
      <c r="P155" s="36"/>
      <c r="Q155" s="37"/>
      <c r="R155" s="36"/>
      <c r="S155" s="37"/>
      <c r="T155" s="37"/>
      <c r="U155" s="41"/>
      <c r="V155" s="41"/>
      <c r="W155" s="41"/>
      <c r="X155" s="41"/>
      <c r="Y155" s="41"/>
      <c r="Z155" s="41"/>
      <c r="AA155" s="41"/>
      <c r="AB155" s="43"/>
      <c r="AC155" s="41"/>
      <c r="AD155" s="41"/>
      <c r="AE155" s="42"/>
      <c r="AF155" s="42"/>
      <c r="AG155" s="42"/>
      <c r="AH155" s="42"/>
      <c r="AI155" s="42"/>
      <c r="AJ155" s="42"/>
    </row>
    <row r="156" spans="5:36" s="35" customFormat="1" ht="9" x14ac:dyDescent="0.15">
      <c r="E156" s="37"/>
      <c r="F156" s="39"/>
      <c r="G156" s="63"/>
      <c r="H156" s="63"/>
      <c r="I156" s="41"/>
      <c r="J156" s="43"/>
      <c r="K156" s="40"/>
      <c r="L156" s="42"/>
      <c r="M156" s="37"/>
      <c r="N156" s="36"/>
      <c r="O156" s="37"/>
      <c r="P156" s="36"/>
      <c r="Q156" s="37"/>
      <c r="R156" s="36"/>
      <c r="S156" s="37"/>
      <c r="T156" s="37"/>
      <c r="U156" s="41"/>
      <c r="V156" s="41"/>
      <c r="W156" s="41"/>
      <c r="X156" s="41"/>
      <c r="Y156" s="41"/>
      <c r="Z156" s="41"/>
      <c r="AA156" s="41"/>
      <c r="AB156" s="43"/>
      <c r="AD156" s="41"/>
      <c r="AE156" s="42"/>
      <c r="AF156" s="42"/>
      <c r="AG156" s="42"/>
      <c r="AH156" s="42"/>
      <c r="AI156" s="42"/>
      <c r="AJ156" s="42"/>
    </row>
    <row r="157" spans="5:36" s="35" customFormat="1" ht="9" x14ac:dyDescent="0.15">
      <c r="E157" s="37"/>
      <c r="F157" s="39"/>
      <c r="G157" s="63"/>
      <c r="H157" s="63"/>
      <c r="I157" s="41"/>
      <c r="J157" s="43"/>
      <c r="K157" s="40"/>
      <c r="L157" s="42"/>
      <c r="M157" s="37"/>
      <c r="N157" s="36"/>
      <c r="O157" s="37"/>
      <c r="P157" s="36"/>
      <c r="Q157" s="37"/>
      <c r="R157" s="36"/>
      <c r="S157" s="37"/>
      <c r="T157" s="37"/>
      <c r="U157" s="41"/>
      <c r="V157" s="41"/>
      <c r="W157" s="41"/>
      <c r="X157" s="41"/>
      <c r="Y157" s="41"/>
      <c r="Z157" s="41"/>
      <c r="AA157" s="41"/>
      <c r="AB157" s="43"/>
      <c r="AD157" s="41"/>
      <c r="AE157" s="42"/>
      <c r="AF157" s="42"/>
      <c r="AG157" s="42"/>
      <c r="AH157" s="42"/>
      <c r="AI157" s="42"/>
      <c r="AJ157" s="42"/>
    </row>
    <row r="158" spans="5:36" s="35" customFormat="1" ht="9" x14ac:dyDescent="0.15">
      <c r="E158" s="37"/>
      <c r="F158" s="39"/>
      <c r="G158" s="63"/>
      <c r="H158" s="63"/>
      <c r="I158" s="41"/>
      <c r="J158" s="43"/>
      <c r="K158" s="40"/>
      <c r="L158" s="42"/>
      <c r="M158" s="37"/>
      <c r="N158" s="36"/>
      <c r="O158" s="37"/>
      <c r="P158" s="36"/>
      <c r="Q158" s="37"/>
      <c r="R158" s="36"/>
      <c r="S158" s="37"/>
      <c r="T158" s="37"/>
      <c r="U158" s="41"/>
      <c r="V158" s="41"/>
      <c r="W158" s="41"/>
      <c r="X158" s="41"/>
      <c r="Y158" s="41"/>
      <c r="Z158" s="41"/>
      <c r="AA158" s="41"/>
      <c r="AB158" s="43"/>
      <c r="AD158" s="41"/>
      <c r="AE158" s="42"/>
      <c r="AF158" s="42"/>
      <c r="AG158" s="42"/>
      <c r="AH158" s="42"/>
      <c r="AI158" s="42"/>
      <c r="AJ158" s="42"/>
    </row>
    <row r="159" spans="5:36" s="35" customFormat="1" ht="9" x14ac:dyDescent="0.15">
      <c r="E159" s="37"/>
      <c r="F159" s="39"/>
      <c r="G159" s="63"/>
      <c r="H159" s="63"/>
      <c r="I159" s="41"/>
      <c r="J159" s="43"/>
      <c r="K159" s="40"/>
      <c r="L159" s="42"/>
      <c r="M159" s="37"/>
      <c r="N159" s="36"/>
      <c r="O159" s="37"/>
      <c r="P159" s="36"/>
      <c r="Q159" s="37"/>
      <c r="R159" s="36"/>
      <c r="S159" s="37"/>
      <c r="T159" s="37"/>
      <c r="U159" s="41"/>
      <c r="V159" s="41"/>
      <c r="W159" s="41"/>
      <c r="X159" s="41"/>
      <c r="Y159" s="41"/>
      <c r="Z159" s="41"/>
      <c r="AA159" s="41"/>
      <c r="AB159" s="43"/>
      <c r="AD159" s="41"/>
      <c r="AE159" s="42"/>
      <c r="AF159" s="42"/>
      <c r="AG159" s="42"/>
      <c r="AH159" s="42"/>
      <c r="AI159" s="42"/>
      <c r="AJ159" s="42"/>
    </row>
    <row r="160" spans="5:36" s="35" customFormat="1" ht="9" x14ac:dyDescent="0.15">
      <c r="E160" s="37"/>
      <c r="F160" s="39"/>
      <c r="G160" s="63"/>
      <c r="H160" s="63"/>
      <c r="I160" s="41"/>
      <c r="J160" s="43"/>
      <c r="K160" s="40"/>
      <c r="L160" s="42"/>
      <c r="M160" s="37"/>
      <c r="N160" s="36"/>
      <c r="O160" s="37"/>
      <c r="P160" s="36"/>
      <c r="Q160" s="37"/>
      <c r="R160" s="36"/>
      <c r="S160" s="37"/>
      <c r="T160" s="37"/>
      <c r="U160" s="41"/>
      <c r="V160" s="41"/>
      <c r="W160" s="41"/>
      <c r="X160" s="41"/>
      <c r="Y160" s="41"/>
      <c r="Z160" s="41"/>
      <c r="AA160" s="41"/>
      <c r="AB160" s="43"/>
      <c r="AD160" s="41"/>
      <c r="AE160" s="42"/>
      <c r="AF160" s="42"/>
      <c r="AG160" s="42"/>
      <c r="AH160" s="42"/>
      <c r="AI160" s="42"/>
      <c r="AJ160" s="42"/>
    </row>
    <row r="161" spans="5:36" s="35" customFormat="1" ht="9" x14ac:dyDescent="0.15">
      <c r="E161" s="37"/>
      <c r="F161" s="39"/>
      <c r="G161" s="63"/>
      <c r="H161" s="63"/>
      <c r="I161" s="41"/>
      <c r="J161" s="43"/>
      <c r="K161" s="40"/>
      <c r="L161" s="42"/>
      <c r="M161" s="37"/>
      <c r="N161" s="36"/>
      <c r="O161" s="37"/>
      <c r="P161" s="36"/>
      <c r="Q161" s="37"/>
      <c r="R161" s="36"/>
      <c r="S161" s="37"/>
      <c r="T161" s="37"/>
      <c r="U161" s="41"/>
      <c r="V161" s="41"/>
      <c r="W161" s="41"/>
      <c r="X161" s="41"/>
      <c r="Y161" s="41"/>
      <c r="Z161" s="41"/>
      <c r="AA161" s="41"/>
      <c r="AB161" s="43"/>
      <c r="AD161" s="41"/>
      <c r="AE161" s="42"/>
      <c r="AF161" s="42"/>
      <c r="AG161" s="42"/>
      <c r="AH161" s="42"/>
      <c r="AI161" s="42"/>
      <c r="AJ161" s="42"/>
    </row>
    <row r="162" spans="5:36" s="35" customFormat="1" ht="9" x14ac:dyDescent="0.15">
      <c r="E162" s="37"/>
      <c r="F162" s="39"/>
      <c r="G162" s="63"/>
      <c r="H162" s="63"/>
      <c r="I162" s="41"/>
      <c r="J162" s="43"/>
      <c r="K162" s="40"/>
      <c r="L162" s="42"/>
      <c r="M162" s="37"/>
      <c r="N162" s="36"/>
      <c r="O162" s="37"/>
      <c r="P162" s="36"/>
      <c r="Q162" s="37"/>
      <c r="R162" s="36"/>
      <c r="S162" s="37"/>
      <c r="T162" s="37"/>
      <c r="U162" s="41"/>
      <c r="V162" s="41"/>
      <c r="W162" s="41"/>
      <c r="X162" s="41"/>
      <c r="Y162" s="41"/>
      <c r="Z162" s="41"/>
      <c r="AA162" s="41"/>
      <c r="AB162" s="43"/>
      <c r="AD162" s="41"/>
      <c r="AE162" s="42"/>
      <c r="AF162" s="42"/>
      <c r="AG162" s="42"/>
      <c r="AH162" s="42"/>
      <c r="AI162" s="42"/>
      <c r="AJ162" s="42"/>
    </row>
    <row r="163" spans="5:36" s="35" customFormat="1" ht="9" x14ac:dyDescent="0.15">
      <c r="E163" s="37"/>
      <c r="F163" s="39"/>
      <c r="G163" s="63"/>
      <c r="H163" s="63"/>
      <c r="I163" s="41"/>
      <c r="J163" s="43"/>
      <c r="K163" s="40"/>
      <c r="L163" s="42"/>
      <c r="M163" s="37"/>
      <c r="N163" s="36"/>
      <c r="O163" s="37"/>
      <c r="P163" s="36"/>
      <c r="Q163" s="37"/>
      <c r="R163" s="36"/>
      <c r="S163" s="37"/>
      <c r="T163" s="37"/>
      <c r="U163" s="41"/>
      <c r="V163" s="41"/>
      <c r="W163" s="41"/>
      <c r="X163" s="41"/>
      <c r="Y163" s="41"/>
      <c r="Z163" s="41"/>
      <c r="AA163" s="41"/>
      <c r="AB163" s="43"/>
      <c r="AD163" s="41"/>
      <c r="AE163" s="42"/>
      <c r="AF163" s="42"/>
      <c r="AG163" s="42"/>
      <c r="AH163" s="42"/>
      <c r="AI163" s="42"/>
      <c r="AJ163" s="42"/>
    </row>
    <row r="164" spans="5:36" s="35" customFormat="1" ht="9" x14ac:dyDescent="0.15">
      <c r="E164" s="37"/>
      <c r="F164" s="39"/>
      <c r="G164" s="63"/>
      <c r="H164" s="63"/>
      <c r="I164" s="41"/>
      <c r="J164" s="43"/>
      <c r="K164" s="40"/>
      <c r="L164" s="42"/>
      <c r="M164" s="37"/>
      <c r="N164" s="36"/>
      <c r="O164" s="37"/>
      <c r="P164" s="36"/>
      <c r="Q164" s="37"/>
      <c r="R164" s="36"/>
      <c r="S164" s="37"/>
      <c r="T164" s="37"/>
      <c r="U164" s="41"/>
      <c r="V164" s="41"/>
      <c r="W164" s="41"/>
      <c r="X164" s="41"/>
      <c r="Y164" s="41"/>
      <c r="Z164" s="41"/>
      <c r="AA164" s="41"/>
      <c r="AB164" s="43"/>
      <c r="AD164" s="41"/>
      <c r="AE164" s="42"/>
      <c r="AF164" s="42"/>
      <c r="AG164" s="42"/>
      <c r="AH164" s="42"/>
      <c r="AI164" s="42"/>
      <c r="AJ164" s="42"/>
    </row>
    <row r="165" spans="5:36" s="35" customFormat="1" ht="9" x14ac:dyDescent="0.15">
      <c r="E165" s="37"/>
      <c r="F165" s="39"/>
      <c r="G165" s="63"/>
      <c r="H165" s="63"/>
      <c r="I165" s="41"/>
      <c r="J165" s="43"/>
      <c r="K165" s="40"/>
      <c r="L165" s="42"/>
      <c r="M165" s="37"/>
      <c r="N165" s="36"/>
      <c r="O165" s="37"/>
      <c r="P165" s="36"/>
      <c r="Q165" s="37"/>
      <c r="R165" s="36"/>
      <c r="S165" s="37"/>
      <c r="T165" s="37"/>
      <c r="U165" s="41"/>
      <c r="V165" s="41"/>
      <c r="W165" s="41"/>
      <c r="X165" s="41"/>
      <c r="Y165" s="41"/>
      <c r="Z165" s="41"/>
      <c r="AA165" s="41"/>
      <c r="AB165" s="43"/>
      <c r="AD165" s="41"/>
      <c r="AE165" s="42"/>
      <c r="AF165" s="42"/>
      <c r="AG165" s="42"/>
      <c r="AH165" s="42"/>
      <c r="AI165" s="42"/>
      <c r="AJ165" s="42"/>
    </row>
    <row r="166" spans="5:36" s="35" customFormat="1" ht="9" x14ac:dyDescent="0.15">
      <c r="E166" s="37"/>
      <c r="F166" s="39"/>
      <c r="G166" s="63"/>
      <c r="H166" s="63"/>
      <c r="I166" s="41"/>
      <c r="J166" s="43"/>
      <c r="K166" s="40"/>
      <c r="L166" s="42"/>
      <c r="M166" s="37"/>
      <c r="N166" s="36"/>
      <c r="O166" s="37"/>
      <c r="P166" s="36"/>
      <c r="Q166" s="37"/>
      <c r="R166" s="36"/>
      <c r="S166" s="37"/>
      <c r="T166" s="37"/>
      <c r="U166" s="41"/>
      <c r="V166" s="41"/>
      <c r="W166" s="41"/>
      <c r="X166" s="41"/>
      <c r="Y166" s="41"/>
      <c r="Z166" s="41"/>
      <c r="AA166" s="41"/>
      <c r="AB166" s="43"/>
      <c r="AD166" s="41"/>
      <c r="AE166" s="42"/>
      <c r="AF166" s="42"/>
      <c r="AG166" s="42"/>
      <c r="AH166" s="42"/>
      <c r="AI166" s="42"/>
      <c r="AJ166" s="42"/>
    </row>
    <row r="167" spans="5:36" s="35" customFormat="1" ht="9" x14ac:dyDescent="0.15">
      <c r="E167" s="37"/>
      <c r="F167" s="39"/>
      <c r="G167" s="63"/>
      <c r="H167" s="63"/>
      <c r="I167" s="41"/>
      <c r="J167" s="43"/>
      <c r="K167" s="40"/>
      <c r="L167" s="42"/>
      <c r="M167" s="37"/>
      <c r="N167" s="36"/>
      <c r="O167" s="37"/>
      <c r="P167" s="36"/>
      <c r="Q167" s="37"/>
      <c r="R167" s="36"/>
      <c r="S167" s="37"/>
      <c r="T167" s="37"/>
      <c r="U167" s="41"/>
      <c r="V167" s="41"/>
      <c r="W167" s="41"/>
      <c r="X167" s="41"/>
      <c r="Y167" s="41"/>
      <c r="Z167" s="41"/>
      <c r="AA167" s="41"/>
      <c r="AB167" s="43"/>
      <c r="AD167" s="41"/>
      <c r="AE167" s="42"/>
      <c r="AF167" s="42"/>
      <c r="AG167" s="42"/>
      <c r="AH167" s="42"/>
      <c r="AI167" s="42"/>
      <c r="AJ167" s="42"/>
    </row>
    <row r="168" spans="5:36" s="35" customFormat="1" ht="9" x14ac:dyDescent="0.15">
      <c r="E168" s="37"/>
      <c r="F168" s="39"/>
      <c r="G168" s="63"/>
      <c r="H168" s="63"/>
      <c r="I168" s="41"/>
      <c r="J168" s="43"/>
      <c r="K168" s="40"/>
      <c r="L168" s="41"/>
      <c r="M168" s="37"/>
      <c r="N168" s="36"/>
      <c r="O168" s="37"/>
      <c r="P168" s="36"/>
      <c r="Q168" s="37"/>
      <c r="R168" s="36"/>
      <c r="S168" s="37"/>
      <c r="T168" s="37"/>
      <c r="U168" s="37"/>
      <c r="V168" s="41"/>
      <c r="W168" s="41"/>
      <c r="X168" s="41"/>
      <c r="Y168" s="41"/>
      <c r="Z168" s="41"/>
      <c r="AA168" s="41"/>
      <c r="AB168" s="43"/>
      <c r="AD168" s="41"/>
      <c r="AE168" s="42"/>
      <c r="AF168" s="42"/>
      <c r="AG168" s="42"/>
      <c r="AH168" s="42"/>
      <c r="AI168" s="42"/>
      <c r="AJ168" s="42"/>
    </row>
    <row r="169" spans="5:36" s="35" customFormat="1" ht="9" x14ac:dyDescent="0.15">
      <c r="E169" s="37"/>
      <c r="F169" s="39"/>
      <c r="G169" s="63"/>
      <c r="H169" s="63"/>
      <c r="I169" s="41"/>
      <c r="J169" s="43"/>
      <c r="K169" s="40"/>
      <c r="L169" s="41"/>
      <c r="M169" s="37"/>
      <c r="N169" s="36"/>
      <c r="O169" s="37"/>
      <c r="P169" s="36"/>
      <c r="Q169" s="37"/>
      <c r="R169" s="36"/>
      <c r="S169" s="37"/>
      <c r="T169" s="37"/>
      <c r="U169" s="37"/>
      <c r="V169" s="41"/>
      <c r="W169" s="41"/>
      <c r="X169" s="41"/>
      <c r="Y169" s="41"/>
      <c r="Z169" s="41"/>
      <c r="AA169" s="41"/>
      <c r="AB169" s="43"/>
      <c r="AD169" s="41"/>
      <c r="AE169" s="42"/>
      <c r="AF169" s="42"/>
      <c r="AG169" s="42"/>
      <c r="AH169" s="42"/>
      <c r="AI169" s="42"/>
      <c r="AJ169" s="42"/>
    </row>
    <row r="170" spans="5:36" s="35" customFormat="1" ht="9" x14ac:dyDescent="0.15">
      <c r="E170" s="37"/>
      <c r="F170" s="39"/>
      <c r="G170" s="63"/>
      <c r="H170" s="63"/>
      <c r="I170" s="41"/>
      <c r="J170" s="43"/>
      <c r="K170" s="40"/>
      <c r="L170" s="41"/>
      <c r="M170" s="37"/>
      <c r="N170" s="36"/>
      <c r="O170" s="37"/>
      <c r="P170" s="36"/>
      <c r="Q170" s="37"/>
      <c r="R170" s="36"/>
      <c r="S170" s="37"/>
      <c r="T170" s="37"/>
      <c r="U170" s="37"/>
      <c r="V170" s="41"/>
      <c r="W170" s="41"/>
      <c r="X170" s="41"/>
      <c r="Y170" s="41"/>
      <c r="Z170" s="41"/>
      <c r="AA170" s="41"/>
      <c r="AB170" s="43"/>
      <c r="AD170" s="41"/>
      <c r="AE170" s="42"/>
      <c r="AF170" s="42"/>
      <c r="AG170" s="42"/>
      <c r="AH170" s="42"/>
      <c r="AI170" s="42"/>
      <c r="AJ170" s="42"/>
    </row>
    <row r="171" spans="5:36" s="35" customFormat="1" ht="9" x14ac:dyDescent="0.15">
      <c r="E171" s="37"/>
      <c r="F171" s="39"/>
      <c r="G171" s="63"/>
      <c r="H171" s="63"/>
      <c r="I171" s="41"/>
      <c r="J171" s="43"/>
      <c r="K171" s="40"/>
      <c r="L171" s="41"/>
      <c r="M171" s="37"/>
      <c r="N171" s="36"/>
      <c r="O171" s="37"/>
      <c r="P171" s="36"/>
      <c r="Q171" s="37"/>
      <c r="R171" s="36"/>
      <c r="S171" s="37"/>
      <c r="T171" s="37"/>
      <c r="U171" s="37"/>
      <c r="V171" s="41"/>
      <c r="W171" s="41"/>
      <c r="X171" s="41"/>
      <c r="Y171" s="41"/>
      <c r="Z171" s="41"/>
      <c r="AA171" s="41"/>
      <c r="AB171" s="43"/>
      <c r="AD171" s="41"/>
      <c r="AE171" s="42"/>
      <c r="AF171" s="42"/>
      <c r="AG171" s="42"/>
      <c r="AH171" s="42"/>
      <c r="AI171" s="42"/>
      <c r="AJ171" s="42"/>
    </row>
    <row r="172" spans="5:36" s="35" customFormat="1" ht="9" x14ac:dyDescent="0.15">
      <c r="E172" s="37"/>
      <c r="F172" s="39"/>
      <c r="G172" s="63"/>
      <c r="H172" s="63"/>
      <c r="I172" s="41"/>
      <c r="J172" s="43"/>
      <c r="K172" s="40"/>
      <c r="L172" s="41"/>
      <c r="M172" s="37"/>
      <c r="N172" s="36"/>
      <c r="O172" s="37"/>
      <c r="P172" s="36"/>
      <c r="Q172" s="37"/>
      <c r="R172" s="36"/>
      <c r="S172" s="37"/>
      <c r="T172" s="37"/>
      <c r="U172" s="37"/>
      <c r="V172" s="41"/>
      <c r="W172" s="41"/>
      <c r="X172" s="41"/>
      <c r="Y172" s="41"/>
      <c r="Z172" s="41"/>
      <c r="AA172" s="41"/>
      <c r="AB172" s="43"/>
      <c r="AD172" s="41"/>
      <c r="AE172" s="42"/>
      <c r="AF172" s="42"/>
      <c r="AG172" s="42"/>
      <c r="AH172" s="42"/>
      <c r="AI172" s="42"/>
      <c r="AJ172" s="42"/>
    </row>
    <row r="173" spans="5:36" s="35" customFormat="1" ht="9" x14ac:dyDescent="0.15">
      <c r="E173" s="37"/>
      <c r="F173" s="39"/>
      <c r="G173" s="63"/>
      <c r="H173" s="63"/>
      <c r="I173" s="41"/>
      <c r="J173" s="43"/>
      <c r="K173" s="40"/>
      <c r="L173" s="41"/>
      <c r="M173" s="37"/>
      <c r="N173" s="36"/>
      <c r="O173" s="37"/>
      <c r="P173" s="36"/>
      <c r="Q173" s="37"/>
      <c r="R173" s="36"/>
      <c r="S173" s="37"/>
      <c r="T173" s="37"/>
      <c r="U173" s="37"/>
      <c r="V173" s="41"/>
      <c r="W173" s="41"/>
      <c r="X173" s="41"/>
      <c r="Y173" s="41"/>
      <c r="Z173" s="41"/>
      <c r="AA173" s="41"/>
      <c r="AB173" s="43"/>
      <c r="AD173" s="41"/>
      <c r="AE173" s="42"/>
      <c r="AF173" s="42"/>
      <c r="AG173" s="42"/>
      <c r="AH173" s="42"/>
      <c r="AI173" s="42"/>
      <c r="AJ173" s="42"/>
    </row>
    <row r="174" spans="5:36" s="35" customFormat="1" ht="9" x14ac:dyDescent="0.15">
      <c r="E174" s="37"/>
      <c r="F174" s="39"/>
      <c r="G174" s="63"/>
      <c r="H174" s="63"/>
      <c r="I174" s="41"/>
      <c r="J174" s="43"/>
      <c r="K174" s="40"/>
      <c r="L174" s="41"/>
      <c r="M174" s="37"/>
      <c r="N174" s="36"/>
      <c r="O174" s="37"/>
      <c r="P174" s="36"/>
      <c r="Q174" s="37"/>
      <c r="R174" s="36"/>
      <c r="S174" s="37"/>
      <c r="T174" s="37"/>
      <c r="U174" s="37"/>
      <c r="V174" s="41"/>
      <c r="W174" s="41"/>
      <c r="X174" s="41"/>
      <c r="Y174" s="41"/>
      <c r="Z174" s="41"/>
      <c r="AA174" s="41"/>
      <c r="AB174" s="43"/>
      <c r="AD174" s="41"/>
      <c r="AE174" s="42"/>
      <c r="AF174" s="42"/>
      <c r="AG174" s="42"/>
      <c r="AH174" s="42"/>
      <c r="AI174" s="42"/>
      <c r="AJ174" s="42"/>
    </row>
    <row r="175" spans="5:36" s="35" customFormat="1" ht="9" x14ac:dyDescent="0.15">
      <c r="E175" s="37"/>
      <c r="F175" s="39"/>
      <c r="G175" s="63"/>
      <c r="H175" s="63"/>
      <c r="I175" s="41"/>
      <c r="J175" s="43"/>
      <c r="K175" s="40"/>
      <c r="L175" s="41"/>
      <c r="M175" s="37"/>
      <c r="N175" s="36"/>
      <c r="O175" s="37"/>
      <c r="P175" s="36"/>
      <c r="Q175" s="37"/>
      <c r="R175" s="36"/>
      <c r="S175" s="37"/>
      <c r="T175" s="37"/>
      <c r="U175" s="37"/>
      <c r="V175" s="41"/>
      <c r="W175" s="41"/>
      <c r="X175" s="41"/>
      <c r="Y175" s="41"/>
      <c r="Z175" s="41"/>
      <c r="AA175" s="41"/>
      <c r="AB175" s="43"/>
      <c r="AD175" s="41"/>
      <c r="AE175" s="42"/>
      <c r="AF175" s="42"/>
      <c r="AG175" s="42"/>
      <c r="AH175" s="42"/>
      <c r="AI175" s="42"/>
      <c r="AJ175" s="42"/>
    </row>
    <row r="176" spans="5:36" s="35" customFormat="1" ht="9" x14ac:dyDescent="0.15">
      <c r="E176" s="37"/>
      <c r="F176" s="39"/>
      <c r="G176" s="63"/>
      <c r="H176" s="63"/>
      <c r="I176" s="41"/>
      <c r="J176" s="43"/>
      <c r="K176" s="40"/>
      <c r="L176" s="41"/>
      <c r="M176" s="37"/>
      <c r="N176" s="36"/>
      <c r="O176" s="37"/>
      <c r="P176" s="36"/>
      <c r="Q176" s="37"/>
      <c r="R176" s="36"/>
      <c r="S176" s="37"/>
      <c r="T176" s="37"/>
      <c r="U176" s="37"/>
      <c r="V176" s="41"/>
      <c r="W176" s="41"/>
      <c r="X176" s="41"/>
      <c r="Y176" s="41"/>
      <c r="Z176" s="41"/>
      <c r="AA176" s="41"/>
      <c r="AB176" s="43"/>
      <c r="AD176" s="41"/>
      <c r="AE176" s="42"/>
      <c r="AF176" s="42"/>
      <c r="AG176" s="42"/>
      <c r="AH176" s="42"/>
      <c r="AI176" s="42"/>
      <c r="AJ176" s="42"/>
    </row>
    <row r="177" spans="5:36" s="35" customFormat="1" ht="9" x14ac:dyDescent="0.15">
      <c r="E177" s="37"/>
      <c r="F177" s="39"/>
      <c r="G177" s="63"/>
      <c r="H177" s="63"/>
      <c r="I177" s="41"/>
      <c r="J177" s="43"/>
      <c r="K177" s="40"/>
      <c r="L177" s="41"/>
      <c r="M177" s="37"/>
      <c r="N177" s="36"/>
      <c r="O177" s="37"/>
      <c r="P177" s="36"/>
      <c r="Q177" s="37"/>
      <c r="R177" s="36"/>
      <c r="S177" s="37"/>
      <c r="T177" s="37"/>
      <c r="U177" s="37"/>
      <c r="V177" s="41"/>
      <c r="W177" s="41"/>
      <c r="X177" s="41"/>
      <c r="Y177" s="41"/>
      <c r="Z177" s="41"/>
      <c r="AA177" s="41"/>
      <c r="AB177" s="43"/>
      <c r="AD177" s="41"/>
      <c r="AE177" s="42"/>
      <c r="AF177" s="42"/>
      <c r="AG177" s="42"/>
      <c r="AH177" s="42"/>
      <c r="AI177" s="42"/>
      <c r="AJ177" s="42"/>
    </row>
    <row r="178" spans="5:36" s="35" customFormat="1" ht="9" x14ac:dyDescent="0.15">
      <c r="E178" s="37"/>
      <c r="F178" s="39"/>
      <c r="G178" s="63"/>
      <c r="H178" s="63"/>
      <c r="I178" s="41"/>
      <c r="J178" s="43"/>
      <c r="K178" s="40"/>
      <c r="L178" s="41"/>
      <c r="M178" s="37"/>
      <c r="N178" s="36"/>
      <c r="O178" s="37"/>
      <c r="P178" s="36"/>
      <c r="Q178" s="37"/>
      <c r="R178" s="36"/>
      <c r="S178" s="37"/>
      <c r="T178" s="37"/>
      <c r="U178" s="37"/>
      <c r="V178" s="41"/>
      <c r="W178" s="41"/>
      <c r="X178" s="41"/>
      <c r="Y178" s="41"/>
      <c r="Z178" s="41"/>
      <c r="AA178" s="41"/>
      <c r="AB178" s="43"/>
      <c r="AD178" s="41"/>
      <c r="AE178" s="42"/>
      <c r="AF178" s="42"/>
      <c r="AG178" s="42"/>
      <c r="AH178" s="42"/>
      <c r="AI178" s="42"/>
      <c r="AJ178" s="42"/>
    </row>
    <row r="179" spans="5:36" s="35" customFormat="1" ht="9" x14ac:dyDescent="0.15">
      <c r="E179" s="37"/>
      <c r="F179" s="39"/>
      <c r="G179" s="63"/>
      <c r="H179" s="63"/>
      <c r="I179" s="41"/>
      <c r="J179" s="43"/>
      <c r="K179" s="40"/>
      <c r="L179" s="41"/>
      <c r="M179" s="37"/>
      <c r="N179" s="36"/>
      <c r="O179" s="37"/>
      <c r="P179" s="36"/>
      <c r="Q179" s="37"/>
      <c r="R179" s="36"/>
      <c r="S179" s="37"/>
      <c r="T179" s="37"/>
      <c r="U179" s="37"/>
      <c r="V179" s="41"/>
      <c r="W179" s="41"/>
      <c r="X179" s="41"/>
      <c r="Y179" s="41"/>
      <c r="Z179" s="41"/>
      <c r="AA179" s="41"/>
      <c r="AB179" s="43"/>
      <c r="AD179" s="41"/>
      <c r="AE179" s="42"/>
      <c r="AF179" s="42"/>
      <c r="AG179" s="42"/>
      <c r="AH179" s="42"/>
      <c r="AI179" s="42"/>
      <c r="AJ179" s="42"/>
    </row>
    <row r="180" spans="5:36" s="35" customFormat="1" ht="9" x14ac:dyDescent="0.15">
      <c r="E180" s="37"/>
      <c r="F180" s="39"/>
      <c r="G180" s="63"/>
      <c r="H180" s="63"/>
      <c r="I180" s="41"/>
      <c r="J180" s="43"/>
      <c r="K180" s="40"/>
      <c r="L180" s="41"/>
      <c r="M180" s="37"/>
      <c r="N180" s="36"/>
      <c r="O180" s="37"/>
      <c r="P180" s="36"/>
      <c r="Q180" s="37"/>
      <c r="R180" s="36"/>
      <c r="S180" s="37"/>
      <c r="T180" s="37"/>
      <c r="U180" s="37"/>
      <c r="V180" s="41"/>
      <c r="W180" s="41"/>
      <c r="X180" s="41"/>
      <c r="Y180" s="41"/>
      <c r="Z180" s="41"/>
      <c r="AA180" s="41"/>
      <c r="AB180" s="43"/>
      <c r="AD180" s="41"/>
      <c r="AE180" s="42"/>
      <c r="AF180" s="42"/>
      <c r="AG180" s="42"/>
      <c r="AH180" s="42"/>
      <c r="AI180" s="42"/>
      <c r="AJ180" s="42"/>
    </row>
    <row r="181" spans="5:36" s="35" customFormat="1" ht="9" x14ac:dyDescent="0.15">
      <c r="E181" s="37"/>
      <c r="F181" s="39"/>
      <c r="G181" s="63"/>
      <c r="H181" s="63"/>
      <c r="I181" s="41"/>
      <c r="J181" s="43"/>
      <c r="K181" s="40"/>
      <c r="L181" s="41"/>
      <c r="M181" s="37"/>
      <c r="N181" s="36"/>
      <c r="O181" s="37"/>
      <c r="P181" s="36"/>
      <c r="Q181" s="37"/>
      <c r="R181" s="36"/>
      <c r="S181" s="37"/>
      <c r="T181" s="37"/>
      <c r="U181" s="37"/>
      <c r="V181" s="41"/>
      <c r="W181" s="41"/>
      <c r="X181" s="41"/>
      <c r="Y181" s="41"/>
      <c r="Z181" s="41"/>
      <c r="AA181" s="41"/>
      <c r="AB181" s="43"/>
      <c r="AD181" s="41"/>
      <c r="AE181" s="42"/>
      <c r="AF181" s="42"/>
      <c r="AG181" s="42"/>
      <c r="AH181" s="42"/>
      <c r="AI181" s="42"/>
      <c r="AJ181" s="42"/>
    </row>
    <row r="182" spans="5:36" s="35" customFormat="1" ht="9" x14ac:dyDescent="0.15">
      <c r="E182" s="37"/>
      <c r="F182" s="39"/>
      <c r="G182" s="63"/>
      <c r="H182" s="63"/>
      <c r="I182" s="41"/>
      <c r="J182" s="43"/>
      <c r="K182" s="40"/>
      <c r="L182" s="41"/>
      <c r="M182" s="37"/>
      <c r="N182" s="36"/>
      <c r="O182" s="37"/>
      <c r="P182" s="36"/>
      <c r="Q182" s="37"/>
      <c r="R182" s="36"/>
      <c r="S182" s="37"/>
      <c r="T182" s="37"/>
      <c r="U182" s="37"/>
      <c r="V182" s="41"/>
      <c r="W182" s="41"/>
      <c r="X182" s="41"/>
      <c r="Y182" s="41"/>
      <c r="Z182" s="41"/>
      <c r="AA182" s="41"/>
      <c r="AB182" s="43"/>
      <c r="AD182" s="41"/>
      <c r="AE182" s="42"/>
      <c r="AF182" s="42"/>
      <c r="AG182" s="42"/>
      <c r="AH182" s="42"/>
      <c r="AI182" s="42"/>
      <c r="AJ182" s="42"/>
    </row>
    <row r="183" spans="5:36" s="35" customFormat="1" ht="9" x14ac:dyDescent="0.15">
      <c r="E183" s="37"/>
      <c r="F183" s="39"/>
      <c r="G183" s="63"/>
      <c r="H183" s="63"/>
      <c r="I183" s="41"/>
      <c r="J183" s="43"/>
      <c r="K183" s="40"/>
      <c r="L183" s="41"/>
      <c r="M183" s="37"/>
      <c r="N183" s="36"/>
      <c r="O183" s="37"/>
      <c r="P183" s="36"/>
      <c r="Q183" s="37"/>
      <c r="R183" s="36"/>
      <c r="S183" s="37"/>
      <c r="T183" s="37"/>
      <c r="U183" s="37"/>
      <c r="V183" s="41"/>
      <c r="W183" s="41"/>
      <c r="X183" s="41"/>
      <c r="Y183" s="41"/>
      <c r="Z183" s="41"/>
      <c r="AA183" s="41"/>
      <c r="AB183" s="43"/>
      <c r="AD183" s="41"/>
      <c r="AE183" s="42"/>
      <c r="AF183" s="42"/>
      <c r="AG183" s="42"/>
      <c r="AH183" s="42"/>
      <c r="AI183" s="42"/>
      <c r="AJ183" s="42"/>
    </row>
    <row r="184" spans="5:36" s="35" customFormat="1" ht="9" x14ac:dyDescent="0.15">
      <c r="E184" s="37"/>
      <c r="F184" s="39"/>
      <c r="G184" s="63"/>
      <c r="H184" s="63"/>
      <c r="I184" s="41"/>
      <c r="J184" s="43"/>
      <c r="K184" s="40"/>
      <c r="L184" s="41"/>
      <c r="M184" s="37"/>
      <c r="N184" s="36"/>
      <c r="O184" s="37"/>
      <c r="P184" s="36"/>
      <c r="Q184" s="37"/>
      <c r="R184" s="36"/>
      <c r="S184" s="37"/>
      <c r="T184" s="37"/>
      <c r="U184" s="37"/>
      <c r="V184" s="41"/>
      <c r="W184" s="41"/>
      <c r="X184" s="41"/>
      <c r="Y184" s="41"/>
      <c r="Z184" s="41"/>
      <c r="AA184" s="41"/>
      <c r="AB184" s="43"/>
      <c r="AD184" s="41"/>
      <c r="AE184" s="42"/>
      <c r="AF184" s="42"/>
      <c r="AG184" s="42"/>
      <c r="AH184" s="42"/>
      <c r="AI184" s="42"/>
      <c r="AJ184" s="42"/>
    </row>
    <row r="185" spans="5:36" s="35" customFormat="1" ht="9" x14ac:dyDescent="0.15">
      <c r="E185" s="37"/>
      <c r="F185" s="39"/>
      <c r="G185" s="63"/>
      <c r="H185" s="63"/>
      <c r="I185" s="41"/>
      <c r="J185" s="43"/>
      <c r="K185" s="40"/>
      <c r="L185" s="41"/>
      <c r="M185" s="37"/>
      <c r="N185" s="36"/>
      <c r="O185" s="37"/>
      <c r="P185" s="36"/>
      <c r="Q185" s="37"/>
      <c r="R185" s="36"/>
      <c r="S185" s="37"/>
      <c r="T185" s="37"/>
      <c r="U185" s="37"/>
      <c r="V185" s="41"/>
      <c r="W185" s="41"/>
      <c r="X185" s="41"/>
      <c r="Y185" s="41"/>
      <c r="Z185" s="41"/>
      <c r="AA185" s="41"/>
      <c r="AB185" s="43"/>
      <c r="AD185" s="41"/>
      <c r="AE185" s="42"/>
      <c r="AF185" s="42"/>
      <c r="AG185" s="42"/>
      <c r="AH185" s="42"/>
      <c r="AI185" s="42"/>
      <c r="AJ185" s="42"/>
    </row>
    <row r="186" spans="5:36" s="35" customFormat="1" ht="9" x14ac:dyDescent="0.15">
      <c r="E186" s="37"/>
      <c r="F186" s="39"/>
      <c r="G186" s="63"/>
      <c r="H186" s="63"/>
      <c r="I186" s="41"/>
      <c r="J186" s="43"/>
      <c r="K186" s="40"/>
      <c r="L186" s="41"/>
      <c r="M186" s="37"/>
      <c r="N186" s="36"/>
      <c r="O186" s="37"/>
      <c r="P186" s="36"/>
      <c r="Q186" s="37"/>
      <c r="R186" s="36"/>
      <c r="S186" s="37"/>
      <c r="T186" s="37"/>
      <c r="U186" s="37"/>
      <c r="V186" s="41"/>
      <c r="W186" s="41"/>
      <c r="X186" s="41"/>
      <c r="Y186" s="41"/>
      <c r="Z186" s="41"/>
      <c r="AA186" s="41"/>
      <c r="AB186" s="43"/>
      <c r="AD186" s="41"/>
      <c r="AE186" s="42"/>
      <c r="AF186" s="42"/>
      <c r="AG186" s="42"/>
      <c r="AH186" s="42"/>
      <c r="AI186" s="42"/>
      <c r="AJ186" s="42"/>
    </row>
    <row r="187" spans="5:36" s="35" customFormat="1" ht="9" x14ac:dyDescent="0.15">
      <c r="E187" s="37"/>
      <c r="F187" s="39"/>
      <c r="G187" s="63"/>
      <c r="H187" s="63"/>
      <c r="I187" s="41"/>
      <c r="J187" s="43"/>
      <c r="K187" s="40"/>
      <c r="L187" s="41"/>
      <c r="M187" s="37"/>
      <c r="N187" s="36"/>
      <c r="O187" s="37"/>
      <c r="P187" s="36"/>
      <c r="Q187" s="37"/>
      <c r="R187" s="36"/>
      <c r="S187" s="37"/>
      <c r="T187" s="37"/>
      <c r="U187" s="37"/>
      <c r="V187" s="41"/>
      <c r="W187" s="41"/>
      <c r="X187" s="41"/>
      <c r="Y187" s="41"/>
      <c r="Z187" s="41"/>
      <c r="AA187" s="41"/>
      <c r="AB187" s="43"/>
      <c r="AD187" s="41"/>
      <c r="AE187" s="42"/>
      <c r="AF187" s="42"/>
      <c r="AG187" s="42"/>
      <c r="AH187" s="42"/>
      <c r="AI187" s="42"/>
      <c r="AJ187" s="42"/>
    </row>
    <row r="188" spans="5:36" s="35" customFormat="1" ht="9" x14ac:dyDescent="0.15">
      <c r="E188" s="37"/>
      <c r="F188" s="39"/>
      <c r="G188" s="63"/>
      <c r="H188" s="63"/>
      <c r="I188" s="41"/>
      <c r="J188" s="43"/>
      <c r="K188" s="40"/>
      <c r="L188" s="41"/>
      <c r="M188" s="37"/>
      <c r="N188" s="36"/>
      <c r="O188" s="37"/>
      <c r="P188" s="36"/>
      <c r="Q188" s="37"/>
      <c r="R188" s="36"/>
      <c r="S188" s="37"/>
      <c r="T188" s="37"/>
      <c r="U188" s="37"/>
      <c r="V188" s="41"/>
      <c r="W188" s="41"/>
      <c r="X188" s="41"/>
      <c r="Y188" s="41"/>
      <c r="Z188" s="41"/>
      <c r="AA188" s="41"/>
      <c r="AB188" s="43"/>
      <c r="AD188" s="41"/>
      <c r="AE188" s="42"/>
      <c r="AF188" s="42"/>
      <c r="AG188" s="42"/>
      <c r="AH188" s="42"/>
      <c r="AI188" s="42"/>
      <c r="AJ188" s="42"/>
    </row>
    <row r="189" spans="5:36" s="35" customFormat="1" ht="9" x14ac:dyDescent="0.15">
      <c r="E189" s="37"/>
      <c r="F189" s="39"/>
      <c r="G189" s="63"/>
      <c r="H189" s="63"/>
      <c r="I189" s="41"/>
      <c r="J189" s="43"/>
      <c r="K189" s="40"/>
      <c r="L189" s="41"/>
      <c r="M189" s="37"/>
      <c r="N189" s="36"/>
      <c r="O189" s="37"/>
      <c r="P189" s="36"/>
      <c r="Q189" s="37"/>
      <c r="R189" s="36"/>
      <c r="S189" s="37"/>
      <c r="T189" s="37"/>
      <c r="U189" s="37"/>
      <c r="V189" s="41"/>
      <c r="W189" s="41"/>
      <c r="X189" s="41"/>
      <c r="Y189" s="41"/>
      <c r="Z189" s="41"/>
      <c r="AA189" s="41"/>
      <c r="AB189" s="43"/>
      <c r="AD189" s="41"/>
      <c r="AE189" s="42"/>
      <c r="AF189" s="42"/>
      <c r="AG189" s="42"/>
      <c r="AH189" s="42"/>
      <c r="AI189" s="42"/>
      <c r="AJ189" s="42"/>
    </row>
    <row r="190" spans="5:36" s="35" customFormat="1" ht="9" x14ac:dyDescent="0.15">
      <c r="E190" s="37"/>
      <c r="F190" s="39"/>
      <c r="G190" s="63"/>
      <c r="H190" s="63"/>
      <c r="I190" s="41"/>
      <c r="J190" s="43"/>
      <c r="K190" s="40"/>
      <c r="L190" s="41"/>
      <c r="M190" s="37"/>
      <c r="N190" s="36"/>
      <c r="O190" s="37"/>
      <c r="P190" s="36"/>
      <c r="Q190" s="37"/>
      <c r="R190" s="36"/>
      <c r="S190" s="37"/>
      <c r="T190" s="37"/>
      <c r="U190" s="37"/>
      <c r="V190" s="41"/>
      <c r="W190" s="41"/>
      <c r="X190" s="41"/>
      <c r="Y190" s="41"/>
      <c r="Z190" s="41"/>
      <c r="AA190" s="41"/>
      <c r="AB190" s="43"/>
      <c r="AD190" s="41"/>
      <c r="AE190" s="42"/>
      <c r="AF190" s="42"/>
      <c r="AG190" s="42"/>
      <c r="AH190" s="42"/>
      <c r="AI190" s="42"/>
      <c r="AJ190" s="42"/>
    </row>
    <row r="191" spans="5:36" s="35" customFormat="1" ht="9" x14ac:dyDescent="0.15">
      <c r="E191" s="37"/>
      <c r="F191" s="39"/>
      <c r="G191" s="63"/>
      <c r="H191" s="63"/>
      <c r="I191" s="41"/>
      <c r="J191" s="43"/>
      <c r="K191" s="40"/>
      <c r="L191" s="41"/>
      <c r="M191" s="37"/>
      <c r="N191" s="36"/>
      <c r="O191" s="37"/>
      <c r="P191" s="36"/>
      <c r="Q191" s="37"/>
      <c r="R191" s="36"/>
      <c r="S191" s="37"/>
      <c r="T191" s="37"/>
      <c r="U191" s="37"/>
      <c r="V191" s="41"/>
      <c r="W191" s="41"/>
      <c r="X191" s="41"/>
      <c r="Y191" s="41"/>
      <c r="Z191" s="41"/>
      <c r="AA191" s="41"/>
      <c r="AB191" s="43"/>
      <c r="AD191" s="41"/>
      <c r="AE191" s="42"/>
      <c r="AF191" s="42"/>
      <c r="AG191" s="42"/>
      <c r="AH191" s="42"/>
      <c r="AI191" s="42"/>
      <c r="AJ191" s="42"/>
    </row>
    <row r="192" spans="5:36" s="35" customFormat="1" ht="9" x14ac:dyDescent="0.15">
      <c r="E192" s="37"/>
      <c r="F192" s="39"/>
      <c r="G192" s="63"/>
      <c r="H192" s="63"/>
      <c r="I192" s="41"/>
      <c r="J192" s="43"/>
      <c r="K192" s="40"/>
      <c r="L192" s="41"/>
      <c r="M192" s="37"/>
      <c r="N192" s="36"/>
      <c r="O192" s="37"/>
      <c r="P192" s="36"/>
      <c r="Q192" s="37"/>
      <c r="R192" s="36"/>
      <c r="S192" s="37"/>
      <c r="T192" s="37"/>
      <c r="U192" s="37"/>
      <c r="V192" s="41"/>
      <c r="W192" s="41"/>
      <c r="X192" s="41"/>
      <c r="Y192" s="41"/>
      <c r="Z192" s="41"/>
      <c r="AA192" s="41"/>
      <c r="AB192" s="43"/>
      <c r="AD192" s="41"/>
      <c r="AE192" s="42"/>
      <c r="AF192" s="42"/>
      <c r="AG192" s="42"/>
      <c r="AH192" s="42"/>
      <c r="AI192" s="42"/>
      <c r="AJ192" s="42"/>
    </row>
    <row r="193" spans="5:36" s="35" customFormat="1" ht="9" x14ac:dyDescent="0.15">
      <c r="E193" s="37"/>
      <c r="F193" s="39"/>
      <c r="G193" s="63"/>
      <c r="H193" s="63"/>
      <c r="I193" s="41"/>
      <c r="J193" s="43"/>
      <c r="K193" s="40"/>
      <c r="L193" s="41"/>
      <c r="M193" s="37"/>
      <c r="N193" s="36"/>
      <c r="O193" s="37"/>
      <c r="P193" s="36"/>
      <c r="Q193" s="37"/>
      <c r="R193" s="36"/>
      <c r="S193" s="37"/>
      <c r="T193" s="37"/>
      <c r="U193" s="37"/>
      <c r="V193" s="41"/>
      <c r="W193" s="41"/>
      <c r="X193" s="41"/>
      <c r="Y193" s="41"/>
      <c r="Z193" s="41"/>
      <c r="AA193" s="41"/>
      <c r="AB193" s="43"/>
      <c r="AD193" s="41"/>
      <c r="AE193" s="42"/>
      <c r="AF193" s="42"/>
      <c r="AG193" s="42"/>
      <c r="AH193" s="42"/>
      <c r="AI193" s="42"/>
      <c r="AJ193" s="42"/>
    </row>
    <row r="194" spans="5:36" s="35" customFormat="1" ht="9" x14ac:dyDescent="0.15">
      <c r="E194" s="37"/>
      <c r="F194" s="39"/>
      <c r="G194" s="63"/>
      <c r="H194" s="63"/>
      <c r="I194" s="41"/>
      <c r="J194" s="43"/>
      <c r="K194" s="40"/>
      <c r="L194" s="41"/>
      <c r="M194" s="37"/>
      <c r="N194" s="36"/>
      <c r="O194" s="37"/>
      <c r="P194" s="36"/>
      <c r="Q194" s="37"/>
      <c r="R194" s="36"/>
      <c r="S194" s="37"/>
      <c r="T194" s="37"/>
      <c r="U194" s="37"/>
      <c r="V194" s="41"/>
      <c r="W194" s="41"/>
      <c r="X194" s="41"/>
      <c r="Y194" s="41"/>
      <c r="Z194" s="41"/>
      <c r="AA194" s="41"/>
      <c r="AB194" s="43"/>
      <c r="AD194" s="41"/>
      <c r="AE194" s="42"/>
      <c r="AF194" s="42"/>
      <c r="AG194" s="42"/>
      <c r="AH194" s="42"/>
      <c r="AI194" s="42"/>
      <c r="AJ194" s="42"/>
    </row>
    <row r="195" spans="5:36" s="35" customFormat="1" ht="9" x14ac:dyDescent="0.15">
      <c r="E195" s="37"/>
      <c r="F195" s="39"/>
      <c r="G195" s="63"/>
      <c r="H195" s="63"/>
      <c r="I195" s="41"/>
      <c r="J195" s="43"/>
      <c r="K195" s="40"/>
      <c r="L195" s="41"/>
      <c r="M195" s="37"/>
      <c r="N195" s="36"/>
      <c r="O195" s="37"/>
      <c r="P195" s="36"/>
      <c r="Q195" s="37"/>
      <c r="R195" s="36"/>
      <c r="S195" s="37"/>
      <c r="T195" s="37"/>
      <c r="U195" s="37"/>
      <c r="V195" s="41"/>
      <c r="W195" s="41"/>
      <c r="X195" s="41"/>
      <c r="Y195" s="41"/>
      <c r="Z195" s="41"/>
      <c r="AA195" s="41"/>
      <c r="AB195" s="43"/>
      <c r="AD195" s="41"/>
      <c r="AE195" s="42"/>
      <c r="AF195" s="42"/>
      <c r="AG195" s="42"/>
      <c r="AH195" s="42"/>
      <c r="AI195" s="42"/>
      <c r="AJ195" s="42"/>
    </row>
    <row r="196" spans="5:36" s="35" customFormat="1" ht="9" x14ac:dyDescent="0.15">
      <c r="E196" s="37"/>
      <c r="F196" s="39"/>
      <c r="G196" s="63"/>
      <c r="H196" s="63"/>
      <c r="I196" s="41"/>
      <c r="J196" s="43"/>
      <c r="K196" s="40"/>
      <c r="L196" s="41"/>
      <c r="M196" s="37"/>
      <c r="N196" s="36"/>
      <c r="O196" s="37"/>
      <c r="P196" s="36"/>
      <c r="Q196" s="37"/>
      <c r="R196" s="36"/>
      <c r="S196" s="37"/>
      <c r="T196" s="37"/>
      <c r="U196" s="37"/>
      <c r="V196" s="41"/>
      <c r="W196" s="41"/>
      <c r="X196" s="41"/>
      <c r="Y196" s="41"/>
      <c r="Z196" s="41"/>
      <c r="AA196" s="41"/>
      <c r="AB196" s="43"/>
      <c r="AD196" s="41"/>
      <c r="AE196" s="42"/>
      <c r="AF196" s="42"/>
      <c r="AG196" s="42"/>
      <c r="AH196" s="42"/>
      <c r="AI196" s="42"/>
      <c r="AJ196" s="42"/>
    </row>
    <row r="197" spans="5:36" s="35" customFormat="1" ht="9" x14ac:dyDescent="0.15">
      <c r="E197" s="37"/>
      <c r="F197" s="39"/>
      <c r="G197" s="63"/>
      <c r="H197" s="63"/>
      <c r="I197" s="41"/>
      <c r="J197" s="43"/>
      <c r="K197" s="40"/>
      <c r="L197" s="41"/>
      <c r="M197" s="37"/>
      <c r="N197" s="36"/>
      <c r="O197" s="37"/>
      <c r="P197" s="36"/>
      <c r="Q197" s="37"/>
      <c r="R197" s="36"/>
      <c r="S197" s="37"/>
      <c r="T197" s="37"/>
      <c r="U197" s="37"/>
      <c r="V197" s="41"/>
      <c r="W197" s="41"/>
      <c r="X197" s="41"/>
      <c r="Y197" s="41"/>
      <c r="Z197" s="41"/>
      <c r="AA197" s="41"/>
      <c r="AB197" s="43"/>
      <c r="AD197" s="41"/>
      <c r="AE197" s="42"/>
      <c r="AF197" s="42"/>
      <c r="AG197" s="42"/>
      <c r="AH197" s="42"/>
      <c r="AI197" s="42"/>
      <c r="AJ197" s="42"/>
    </row>
    <row r="198" spans="5:36" s="35" customFormat="1" ht="9" x14ac:dyDescent="0.15">
      <c r="E198" s="37"/>
      <c r="F198" s="39"/>
      <c r="G198" s="63"/>
      <c r="H198" s="63"/>
      <c r="I198" s="41"/>
      <c r="J198" s="43"/>
      <c r="K198" s="40"/>
      <c r="L198" s="41"/>
      <c r="M198" s="37"/>
      <c r="N198" s="36"/>
      <c r="O198" s="37"/>
      <c r="P198" s="36"/>
      <c r="Q198" s="37"/>
      <c r="R198" s="36"/>
      <c r="S198" s="37"/>
      <c r="T198" s="37"/>
      <c r="U198" s="37"/>
      <c r="V198" s="41"/>
      <c r="W198" s="41"/>
      <c r="X198" s="41"/>
      <c r="Y198" s="41"/>
      <c r="Z198" s="41"/>
      <c r="AA198" s="41"/>
      <c r="AB198" s="43"/>
      <c r="AD198" s="41"/>
      <c r="AE198" s="42"/>
      <c r="AF198" s="42"/>
      <c r="AG198" s="42"/>
      <c r="AH198" s="42"/>
      <c r="AI198" s="42"/>
      <c r="AJ198" s="42"/>
    </row>
    <row r="199" spans="5:36" s="35" customFormat="1" ht="9" x14ac:dyDescent="0.15">
      <c r="E199" s="37"/>
      <c r="F199" s="39"/>
      <c r="G199" s="63"/>
      <c r="H199" s="63"/>
      <c r="I199" s="41"/>
      <c r="J199" s="43"/>
      <c r="K199" s="40"/>
      <c r="L199" s="41"/>
      <c r="M199" s="37"/>
      <c r="N199" s="36"/>
      <c r="O199" s="37"/>
      <c r="P199" s="36"/>
      <c r="Q199" s="37"/>
      <c r="R199" s="36"/>
      <c r="S199" s="37"/>
      <c r="T199" s="37"/>
      <c r="U199" s="37"/>
      <c r="V199" s="41"/>
      <c r="W199" s="41"/>
      <c r="X199" s="41"/>
      <c r="Y199" s="41"/>
      <c r="Z199" s="41"/>
      <c r="AA199" s="41"/>
      <c r="AB199" s="43"/>
      <c r="AD199" s="41"/>
      <c r="AE199" s="42"/>
      <c r="AF199" s="42"/>
      <c r="AG199" s="42"/>
      <c r="AH199" s="42"/>
      <c r="AI199" s="42"/>
      <c r="AJ199" s="42"/>
    </row>
    <row r="200" spans="5:36" s="35" customFormat="1" ht="9" x14ac:dyDescent="0.15">
      <c r="E200" s="37"/>
      <c r="F200" s="39"/>
      <c r="G200" s="63"/>
      <c r="H200" s="63"/>
      <c r="I200" s="41"/>
      <c r="J200" s="43"/>
      <c r="K200" s="40"/>
      <c r="L200" s="41"/>
      <c r="M200" s="37"/>
      <c r="N200" s="36"/>
      <c r="O200" s="37"/>
      <c r="P200" s="36"/>
      <c r="Q200" s="37"/>
      <c r="R200" s="36"/>
      <c r="S200" s="37"/>
      <c r="T200" s="37"/>
      <c r="U200" s="37"/>
      <c r="V200" s="41"/>
      <c r="W200" s="41"/>
      <c r="X200" s="41"/>
      <c r="Y200" s="41"/>
      <c r="Z200" s="41"/>
      <c r="AA200" s="41"/>
      <c r="AB200" s="43"/>
      <c r="AD200" s="41"/>
      <c r="AE200" s="42"/>
      <c r="AF200" s="42"/>
      <c r="AG200" s="42"/>
      <c r="AH200" s="42"/>
      <c r="AI200" s="42"/>
      <c r="AJ200" s="42"/>
    </row>
    <row r="201" spans="5:36" s="35" customFormat="1" ht="9" x14ac:dyDescent="0.15">
      <c r="E201" s="37"/>
      <c r="F201" s="39"/>
      <c r="G201" s="63"/>
      <c r="H201" s="63"/>
      <c r="I201" s="41"/>
      <c r="J201" s="43"/>
      <c r="K201" s="40"/>
      <c r="L201" s="41"/>
      <c r="M201" s="37"/>
      <c r="N201" s="36"/>
      <c r="O201" s="37"/>
      <c r="P201" s="36"/>
      <c r="Q201" s="37"/>
      <c r="R201" s="36"/>
      <c r="S201" s="37"/>
      <c r="T201" s="37"/>
      <c r="U201" s="37"/>
      <c r="V201" s="41"/>
      <c r="W201" s="41"/>
      <c r="X201" s="41"/>
      <c r="Y201" s="41"/>
      <c r="Z201" s="41"/>
      <c r="AA201" s="41"/>
      <c r="AB201" s="43"/>
      <c r="AD201" s="41"/>
      <c r="AE201" s="42"/>
      <c r="AF201" s="42"/>
      <c r="AG201" s="42"/>
      <c r="AH201" s="42"/>
      <c r="AI201" s="42"/>
      <c r="AJ201" s="42"/>
    </row>
    <row r="202" spans="5:36" s="35" customFormat="1" ht="9" x14ac:dyDescent="0.15">
      <c r="E202" s="37"/>
      <c r="F202" s="39"/>
      <c r="G202" s="63"/>
      <c r="H202" s="63"/>
      <c r="I202" s="41"/>
      <c r="J202" s="43"/>
      <c r="K202" s="40"/>
      <c r="L202" s="41"/>
      <c r="M202" s="37"/>
      <c r="N202" s="36"/>
      <c r="O202" s="37"/>
      <c r="P202" s="36"/>
      <c r="Q202" s="37"/>
      <c r="R202" s="36"/>
      <c r="S202" s="37"/>
      <c r="T202" s="37"/>
      <c r="U202" s="37"/>
      <c r="V202" s="41"/>
      <c r="W202" s="41"/>
      <c r="X202" s="41"/>
      <c r="Y202" s="41"/>
      <c r="Z202" s="41"/>
      <c r="AA202" s="41"/>
      <c r="AB202" s="43"/>
      <c r="AD202" s="41"/>
      <c r="AE202" s="42"/>
      <c r="AF202" s="42"/>
      <c r="AG202" s="42"/>
      <c r="AH202" s="42"/>
      <c r="AI202" s="42"/>
      <c r="AJ202" s="42"/>
    </row>
    <row r="203" spans="5:36" s="35" customFormat="1" ht="9" x14ac:dyDescent="0.15">
      <c r="E203" s="37"/>
      <c r="F203" s="39"/>
      <c r="G203" s="63"/>
      <c r="H203" s="63"/>
      <c r="I203" s="41"/>
      <c r="J203" s="43"/>
      <c r="K203" s="40"/>
      <c r="L203" s="41"/>
      <c r="M203" s="37"/>
      <c r="N203" s="36"/>
      <c r="O203" s="37"/>
      <c r="P203" s="36"/>
      <c r="Q203" s="37"/>
      <c r="R203" s="36"/>
      <c r="S203" s="37"/>
      <c r="T203" s="37"/>
      <c r="U203" s="37"/>
      <c r="V203" s="41"/>
      <c r="W203" s="41"/>
      <c r="X203" s="41"/>
      <c r="Y203" s="41"/>
      <c r="Z203" s="41"/>
      <c r="AA203" s="41"/>
      <c r="AB203" s="43"/>
      <c r="AD203" s="41"/>
      <c r="AE203" s="42"/>
      <c r="AF203" s="42"/>
      <c r="AG203" s="42"/>
      <c r="AH203" s="42"/>
      <c r="AI203" s="42"/>
      <c r="AJ203" s="42"/>
    </row>
    <row r="204" spans="5:36" s="35" customFormat="1" ht="9" x14ac:dyDescent="0.15">
      <c r="E204" s="37"/>
      <c r="F204" s="39"/>
      <c r="G204" s="63"/>
      <c r="H204" s="63"/>
      <c r="I204" s="41"/>
      <c r="J204" s="43"/>
      <c r="K204" s="40"/>
      <c r="L204" s="41"/>
      <c r="M204" s="37"/>
      <c r="N204" s="36"/>
      <c r="O204" s="37"/>
      <c r="P204" s="36"/>
      <c r="Q204" s="37"/>
      <c r="R204" s="36"/>
      <c r="S204" s="37"/>
      <c r="T204" s="37"/>
      <c r="U204" s="37"/>
      <c r="V204" s="41"/>
      <c r="W204" s="41"/>
      <c r="X204" s="41"/>
      <c r="Y204" s="41"/>
      <c r="Z204" s="41"/>
      <c r="AA204" s="41"/>
      <c r="AB204" s="43"/>
      <c r="AD204" s="41"/>
      <c r="AE204" s="42"/>
      <c r="AF204" s="42"/>
      <c r="AG204" s="42"/>
      <c r="AH204" s="42"/>
      <c r="AI204" s="42"/>
      <c r="AJ204" s="42"/>
    </row>
    <row r="205" spans="5:36" s="35" customFormat="1" ht="9" x14ac:dyDescent="0.15">
      <c r="E205" s="37"/>
      <c r="F205" s="39"/>
      <c r="G205" s="63"/>
      <c r="H205" s="63"/>
      <c r="I205" s="41"/>
      <c r="J205" s="43"/>
      <c r="K205" s="40"/>
      <c r="L205" s="41"/>
      <c r="M205" s="37"/>
      <c r="N205" s="36"/>
      <c r="O205" s="37"/>
      <c r="P205" s="36"/>
      <c r="Q205" s="37"/>
      <c r="R205" s="36"/>
      <c r="S205" s="37"/>
      <c r="T205" s="37"/>
      <c r="U205" s="37"/>
      <c r="V205" s="41"/>
      <c r="W205" s="41"/>
      <c r="X205" s="41"/>
      <c r="Y205" s="41"/>
      <c r="Z205" s="41"/>
      <c r="AA205" s="41"/>
      <c r="AB205" s="43"/>
      <c r="AD205" s="41"/>
      <c r="AE205" s="42"/>
      <c r="AF205" s="42"/>
      <c r="AG205" s="42"/>
      <c r="AH205" s="42"/>
      <c r="AI205" s="42"/>
      <c r="AJ205" s="42"/>
    </row>
    <row r="206" spans="5:36" s="35" customFormat="1" ht="9" x14ac:dyDescent="0.15">
      <c r="E206" s="37"/>
      <c r="F206" s="39"/>
      <c r="G206" s="63"/>
      <c r="H206" s="63"/>
      <c r="I206" s="41"/>
      <c r="J206" s="43"/>
      <c r="K206" s="40"/>
      <c r="L206" s="41"/>
      <c r="M206" s="37"/>
      <c r="N206" s="36"/>
      <c r="O206" s="37"/>
      <c r="P206" s="36"/>
      <c r="Q206" s="37"/>
      <c r="R206" s="36"/>
      <c r="S206" s="37"/>
      <c r="T206" s="37"/>
      <c r="U206" s="37"/>
      <c r="V206" s="41"/>
      <c r="W206" s="41"/>
      <c r="X206" s="41"/>
      <c r="Y206" s="41"/>
      <c r="Z206" s="41"/>
      <c r="AA206" s="41"/>
      <c r="AB206" s="43"/>
      <c r="AD206" s="41"/>
      <c r="AE206" s="42"/>
      <c r="AF206" s="42"/>
      <c r="AG206" s="42"/>
      <c r="AH206" s="42"/>
      <c r="AI206" s="42"/>
      <c r="AJ206" s="42"/>
    </row>
    <row r="207" spans="5:36" s="35" customFormat="1" ht="9" x14ac:dyDescent="0.15">
      <c r="E207" s="37"/>
      <c r="F207" s="39"/>
      <c r="G207" s="63"/>
      <c r="H207" s="63"/>
      <c r="I207" s="41"/>
      <c r="J207" s="43"/>
      <c r="K207" s="40"/>
      <c r="L207" s="41"/>
      <c r="M207" s="37"/>
      <c r="N207" s="36"/>
      <c r="O207" s="37"/>
      <c r="P207" s="36"/>
      <c r="Q207" s="37"/>
      <c r="R207" s="36"/>
      <c r="S207" s="37"/>
      <c r="T207" s="37"/>
      <c r="U207" s="37"/>
      <c r="V207" s="41"/>
      <c r="W207" s="41"/>
      <c r="X207" s="41"/>
      <c r="Y207" s="41"/>
      <c r="Z207" s="41"/>
      <c r="AA207" s="41"/>
      <c r="AB207" s="43"/>
      <c r="AD207" s="41"/>
      <c r="AE207" s="42"/>
      <c r="AF207" s="42"/>
      <c r="AG207" s="42"/>
      <c r="AH207" s="42"/>
      <c r="AI207" s="42"/>
      <c r="AJ207" s="42"/>
    </row>
    <row r="208" spans="5:36" s="35" customFormat="1" ht="9" x14ac:dyDescent="0.15">
      <c r="E208" s="37"/>
      <c r="F208" s="39"/>
      <c r="G208" s="63"/>
      <c r="H208" s="63"/>
      <c r="I208" s="41"/>
      <c r="J208" s="43"/>
      <c r="K208" s="40"/>
      <c r="L208" s="41"/>
      <c r="M208" s="37"/>
      <c r="N208" s="36"/>
      <c r="O208" s="37"/>
      <c r="P208" s="36"/>
      <c r="Q208" s="37"/>
      <c r="R208" s="36"/>
      <c r="S208" s="37"/>
      <c r="T208" s="37"/>
      <c r="U208" s="37"/>
      <c r="V208" s="41"/>
      <c r="W208" s="41"/>
      <c r="X208" s="41"/>
      <c r="Y208" s="41"/>
      <c r="Z208" s="41"/>
      <c r="AA208" s="41"/>
      <c r="AB208" s="43"/>
      <c r="AD208" s="41"/>
      <c r="AE208" s="42"/>
      <c r="AF208" s="42"/>
      <c r="AG208" s="42"/>
      <c r="AH208" s="42"/>
      <c r="AI208" s="42"/>
      <c r="AJ208" s="42"/>
    </row>
    <row r="209" spans="5:36" s="35" customFormat="1" ht="9" x14ac:dyDescent="0.15">
      <c r="E209" s="37"/>
      <c r="F209" s="39"/>
      <c r="G209" s="63"/>
      <c r="H209" s="63"/>
      <c r="I209" s="41"/>
      <c r="J209" s="43"/>
      <c r="K209" s="40"/>
      <c r="L209" s="41"/>
      <c r="M209" s="37"/>
      <c r="N209" s="36"/>
      <c r="O209" s="37"/>
      <c r="P209" s="36"/>
      <c r="Q209" s="37"/>
      <c r="R209" s="36"/>
      <c r="S209" s="37"/>
      <c r="T209" s="37"/>
      <c r="U209" s="37"/>
      <c r="V209" s="41"/>
      <c r="W209" s="41"/>
      <c r="X209" s="41"/>
      <c r="Y209" s="41"/>
      <c r="Z209" s="41"/>
      <c r="AA209" s="41"/>
      <c r="AB209" s="43"/>
      <c r="AD209" s="41"/>
      <c r="AE209" s="42"/>
      <c r="AF209" s="42"/>
      <c r="AG209" s="42"/>
      <c r="AH209" s="42"/>
      <c r="AI209" s="42"/>
      <c r="AJ209" s="42"/>
    </row>
    <row r="210" spans="5:36" s="35" customFormat="1" ht="9" x14ac:dyDescent="0.15">
      <c r="E210" s="37"/>
      <c r="F210" s="39"/>
      <c r="G210" s="63"/>
      <c r="H210" s="63"/>
      <c r="I210" s="41"/>
      <c r="J210" s="43"/>
      <c r="K210" s="40"/>
      <c r="L210" s="41"/>
      <c r="M210" s="37"/>
      <c r="N210" s="36"/>
      <c r="O210" s="37"/>
      <c r="P210" s="36"/>
      <c r="Q210" s="37"/>
      <c r="R210" s="36"/>
      <c r="S210" s="37"/>
      <c r="T210" s="37"/>
      <c r="U210" s="37"/>
      <c r="V210" s="41"/>
      <c r="W210" s="41"/>
      <c r="X210" s="41"/>
      <c r="Y210" s="41"/>
      <c r="Z210" s="41"/>
      <c r="AA210" s="41"/>
      <c r="AB210" s="43"/>
      <c r="AD210" s="41"/>
      <c r="AE210" s="42"/>
      <c r="AF210" s="42"/>
      <c r="AG210" s="42"/>
      <c r="AH210" s="42"/>
      <c r="AI210" s="42"/>
      <c r="AJ210" s="42"/>
    </row>
    <row r="211" spans="5:36" s="35" customFormat="1" ht="9" x14ac:dyDescent="0.15">
      <c r="E211" s="37"/>
      <c r="F211" s="39"/>
      <c r="G211" s="63"/>
      <c r="H211" s="63"/>
      <c r="I211" s="41"/>
      <c r="J211" s="43"/>
      <c r="K211" s="40"/>
      <c r="L211" s="41"/>
      <c r="M211" s="37"/>
      <c r="N211" s="36"/>
      <c r="O211" s="37"/>
      <c r="P211" s="36"/>
      <c r="Q211" s="37"/>
      <c r="R211" s="36"/>
      <c r="S211" s="37"/>
      <c r="T211" s="37"/>
      <c r="U211" s="37"/>
      <c r="V211" s="41"/>
      <c r="W211" s="41"/>
      <c r="X211" s="41"/>
      <c r="Y211" s="41"/>
      <c r="Z211" s="41"/>
      <c r="AA211" s="41"/>
      <c r="AB211" s="43"/>
      <c r="AD211" s="41"/>
      <c r="AE211" s="42"/>
      <c r="AF211" s="42"/>
      <c r="AG211" s="42"/>
      <c r="AH211" s="42"/>
      <c r="AI211" s="42"/>
      <c r="AJ211" s="42"/>
    </row>
    <row r="212" spans="5:36" s="35" customFormat="1" ht="9" x14ac:dyDescent="0.15">
      <c r="E212" s="37"/>
      <c r="F212" s="39"/>
      <c r="G212" s="63"/>
      <c r="H212" s="63"/>
      <c r="I212" s="41"/>
      <c r="J212" s="43"/>
      <c r="K212" s="40"/>
      <c r="L212" s="41"/>
      <c r="M212" s="37"/>
      <c r="N212" s="36"/>
      <c r="O212" s="37"/>
      <c r="P212" s="36"/>
      <c r="Q212" s="37"/>
      <c r="R212" s="36"/>
      <c r="S212" s="37"/>
      <c r="T212" s="37"/>
      <c r="U212" s="37"/>
      <c r="V212" s="41"/>
      <c r="W212" s="41"/>
      <c r="X212" s="41"/>
      <c r="Y212" s="41"/>
      <c r="Z212" s="41"/>
      <c r="AA212" s="41"/>
      <c r="AB212" s="43"/>
      <c r="AD212" s="41"/>
      <c r="AE212" s="42"/>
      <c r="AF212" s="42"/>
      <c r="AG212" s="42"/>
      <c r="AH212" s="42"/>
      <c r="AI212" s="42"/>
      <c r="AJ212" s="42"/>
    </row>
    <row r="213" spans="5:36" s="35" customFormat="1" ht="9" x14ac:dyDescent="0.15">
      <c r="E213" s="37"/>
      <c r="F213" s="39"/>
      <c r="G213" s="63"/>
      <c r="H213" s="63"/>
      <c r="I213" s="41"/>
      <c r="J213" s="43"/>
      <c r="K213" s="40"/>
      <c r="L213" s="41"/>
      <c r="M213" s="37"/>
      <c r="N213" s="36"/>
      <c r="O213" s="37"/>
      <c r="P213" s="36"/>
      <c r="Q213" s="37"/>
      <c r="R213" s="36"/>
      <c r="S213" s="37"/>
      <c r="T213" s="37"/>
      <c r="U213" s="37"/>
      <c r="V213" s="41"/>
      <c r="W213" s="41"/>
      <c r="X213" s="41"/>
      <c r="Y213" s="41"/>
      <c r="Z213" s="41"/>
      <c r="AA213" s="41"/>
      <c r="AB213" s="43"/>
      <c r="AD213" s="41"/>
      <c r="AE213" s="42"/>
      <c r="AF213" s="42"/>
      <c r="AG213" s="42"/>
      <c r="AH213" s="42"/>
      <c r="AI213" s="42"/>
      <c r="AJ213" s="42"/>
    </row>
    <row r="214" spans="5:36" s="35" customFormat="1" ht="9" x14ac:dyDescent="0.15">
      <c r="E214" s="37"/>
      <c r="F214" s="39"/>
      <c r="G214" s="63"/>
      <c r="H214" s="63"/>
      <c r="I214" s="41"/>
      <c r="J214" s="43"/>
      <c r="K214" s="40"/>
      <c r="L214" s="41"/>
      <c r="M214" s="37"/>
      <c r="N214" s="36"/>
      <c r="O214" s="37"/>
      <c r="P214" s="36"/>
      <c r="Q214" s="37"/>
      <c r="R214" s="36"/>
      <c r="S214" s="37"/>
      <c r="T214" s="37"/>
      <c r="U214" s="37"/>
      <c r="V214" s="41"/>
      <c r="W214" s="41"/>
      <c r="X214" s="41"/>
      <c r="Y214" s="41"/>
      <c r="Z214" s="41"/>
      <c r="AA214" s="41"/>
      <c r="AB214" s="43"/>
      <c r="AD214" s="41"/>
      <c r="AE214" s="42"/>
      <c r="AF214" s="42"/>
      <c r="AG214" s="42"/>
      <c r="AH214" s="42"/>
      <c r="AI214" s="42"/>
      <c r="AJ214" s="42"/>
    </row>
    <row r="215" spans="5:36" s="35" customFormat="1" ht="9" x14ac:dyDescent="0.15">
      <c r="E215" s="37"/>
      <c r="F215" s="39"/>
      <c r="G215" s="63"/>
      <c r="H215" s="63"/>
      <c r="I215" s="41"/>
      <c r="J215" s="43"/>
      <c r="K215" s="40"/>
      <c r="L215" s="41"/>
      <c r="M215" s="37"/>
      <c r="N215" s="36"/>
      <c r="O215" s="37"/>
      <c r="P215" s="36"/>
      <c r="Q215" s="37"/>
      <c r="R215" s="36"/>
      <c r="S215" s="37"/>
      <c r="T215" s="37"/>
      <c r="U215" s="37"/>
      <c r="V215" s="41"/>
      <c r="W215" s="41"/>
      <c r="X215" s="41"/>
      <c r="Y215" s="41"/>
      <c r="Z215" s="41"/>
      <c r="AA215" s="41"/>
      <c r="AB215" s="43"/>
      <c r="AD215" s="41"/>
      <c r="AE215" s="42"/>
      <c r="AF215" s="42"/>
      <c r="AG215" s="42"/>
      <c r="AH215" s="42"/>
      <c r="AI215" s="42"/>
      <c r="AJ215" s="42"/>
    </row>
    <row r="216" spans="5:36" s="35" customFormat="1" ht="9" x14ac:dyDescent="0.15">
      <c r="E216" s="37"/>
      <c r="F216" s="39"/>
      <c r="G216" s="63"/>
      <c r="H216" s="63"/>
      <c r="I216" s="41"/>
      <c r="J216" s="43"/>
      <c r="K216" s="40"/>
      <c r="L216" s="41"/>
      <c r="M216" s="37"/>
      <c r="N216" s="36"/>
      <c r="O216" s="37"/>
      <c r="P216" s="36"/>
      <c r="Q216" s="37"/>
      <c r="R216" s="36"/>
      <c r="S216" s="37"/>
      <c r="T216" s="37"/>
      <c r="U216" s="37"/>
      <c r="V216" s="41"/>
      <c r="W216" s="41"/>
      <c r="X216" s="41"/>
      <c r="Y216" s="41"/>
      <c r="Z216" s="41"/>
      <c r="AA216" s="41"/>
      <c r="AB216" s="43"/>
      <c r="AD216" s="41"/>
      <c r="AE216" s="42"/>
      <c r="AF216" s="42"/>
      <c r="AG216" s="42"/>
      <c r="AH216" s="42"/>
      <c r="AI216" s="42"/>
      <c r="AJ216" s="42"/>
    </row>
    <row r="217" spans="5:36" s="35" customFormat="1" ht="9" x14ac:dyDescent="0.15">
      <c r="E217" s="37"/>
      <c r="F217" s="39"/>
      <c r="G217" s="63"/>
      <c r="H217" s="63"/>
      <c r="I217" s="41"/>
      <c r="J217" s="43"/>
      <c r="K217" s="40"/>
      <c r="L217" s="41"/>
      <c r="M217" s="37"/>
      <c r="N217" s="36"/>
      <c r="O217" s="37"/>
      <c r="P217" s="36"/>
      <c r="Q217" s="37"/>
      <c r="R217" s="36"/>
      <c r="S217" s="37"/>
      <c r="T217" s="37"/>
      <c r="U217" s="37"/>
      <c r="V217" s="41"/>
      <c r="W217" s="41"/>
      <c r="X217" s="41"/>
      <c r="Y217" s="41"/>
      <c r="Z217" s="41"/>
      <c r="AA217" s="41"/>
      <c r="AB217" s="43"/>
      <c r="AD217" s="41"/>
      <c r="AE217" s="42"/>
      <c r="AF217" s="42"/>
      <c r="AG217" s="42"/>
      <c r="AH217" s="42"/>
      <c r="AI217" s="42"/>
      <c r="AJ217" s="42"/>
    </row>
    <row r="218" spans="5:36" s="35" customFormat="1" ht="9" x14ac:dyDescent="0.15">
      <c r="E218" s="37"/>
      <c r="F218" s="39"/>
      <c r="G218" s="63"/>
      <c r="H218" s="63"/>
      <c r="I218" s="41"/>
      <c r="J218" s="43"/>
      <c r="K218" s="40"/>
      <c r="L218" s="41"/>
      <c r="M218" s="37"/>
      <c r="N218" s="36"/>
      <c r="O218" s="37"/>
      <c r="P218" s="36"/>
      <c r="Q218" s="37"/>
      <c r="R218" s="36"/>
      <c r="S218" s="37"/>
      <c r="T218" s="37"/>
      <c r="U218" s="37"/>
      <c r="V218" s="41"/>
      <c r="W218" s="41"/>
      <c r="X218" s="41"/>
      <c r="Y218" s="41"/>
      <c r="Z218" s="41"/>
      <c r="AA218" s="41"/>
      <c r="AB218" s="43"/>
      <c r="AD218" s="41"/>
      <c r="AE218" s="42"/>
      <c r="AF218" s="42"/>
      <c r="AG218" s="42"/>
      <c r="AH218" s="42"/>
      <c r="AI218" s="42"/>
      <c r="AJ218" s="42"/>
    </row>
    <row r="219" spans="5:36" s="35" customFormat="1" ht="9" x14ac:dyDescent="0.15">
      <c r="E219" s="37"/>
      <c r="F219" s="39"/>
      <c r="G219" s="63"/>
      <c r="H219" s="63"/>
      <c r="I219" s="41"/>
      <c r="J219" s="43"/>
      <c r="K219" s="40"/>
      <c r="L219" s="41"/>
      <c r="M219" s="37"/>
      <c r="N219" s="36"/>
      <c r="O219" s="37"/>
      <c r="P219" s="36"/>
      <c r="Q219" s="37"/>
      <c r="R219" s="36"/>
      <c r="S219" s="37"/>
      <c r="T219" s="37"/>
      <c r="U219" s="37"/>
      <c r="V219" s="41"/>
      <c r="W219" s="41"/>
      <c r="X219" s="41"/>
      <c r="Y219" s="41"/>
      <c r="Z219" s="41"/>
      <c r="AA219" s="41"/>
      <c r="AB219" s="43"/>
      <c r="AD219" s="41"/>
      <c r="AE219" s="42"/>
      <c r="AF219" s="42"/>
      <c r="AG219" s="42"/>
      <c r="AH219" s="42"/>
      <c r="AI219" s="42"/>
      <c r="AJ219" s="42"/>
    </row>
    <row r="220" spans="5:36" s="35" customFormat="1" ht="9" x14ac:dyDescent="0.15">
      <c r="E220" s="37"/>
      <c r="F220" s="39"/>
      <c r="G220" s="63"/>
      <c r="H220" s="63"/>
      <c r="I220" s="41"/>
      <c r="J220" s="43"/>
      <c r="K220" s="40"/>
      <c r="L220" s="41"/>
      <c r="M220" s="37"/>
      <c r="N220" s="36"/>
      <c r="O220" s="37"/>
      <c r="P220" s="36"/>
      <c r="Q220" s="37"/>
      <c r="R220" s="36"/>
      <c r="S220" s="37"/>
      <c r="T220" s="37"/>
      <c r="U220" s="37"/>
      <c r="V220" s="41"/>
      <c r="W220" s="41"/>
      <c r="X220" s="41"/>
      <c r="Y220" s="41"/>
      <c r="Z220" s="41"/>
      <c r="AA220" s="41"/>
      <c r="AB220" s="43"/>
      <c r="AD220" s="41"/>
      <c r="AE220" s="42"/>
      <c r="AF220" s="42"/>
      <c r="AG220" s="42"/>
      <c r="AH220" s="42"/>
      <c r="AI220" s="42"/>
      <c r="AJ220" s="42"/>
    </row>
    <row r="221" spans="5:36" s="35" customFormat="1" ht="9" x14ac:dyDescent="0.15">
      <c r="E221" s="37"/>
      <c r="F221" s="39"/>
      <c r="G221" s="63"/>
      <c r="H221" s="63"/>
      <c r="I221" s="41"/>
      <c r="J221" s="43"/>
      <c r="K221" s="40"/>
      <c r="L221" s="41"/>
      <c r="M221" s="37"/>
      <c r="N221" s="36"/>
      <c r="O221" s="37"/>
      <c r="P221" s="36"/>
      <c r="Q221" s="37"/>
      <c r="R221" s="36"/>
      <c r="S221" s="37"/>
      <c r="T221" s="37"/>
      <c r="U221" s="37"/>
      <c r="V221" s="41"/>
      <c r="W221" s="41"/>
      <c r="X221" s="41"/>
      <c r="Y221" s="41"/>
      <c r="Z221" s="41"/>
      <c r="AA221" s="41"/>
      <c r="AB221" s="43"/>
      <c r="AD221" s="41"/>
      <c r="AE221" s="42"/>
      <c r="AF221" s="42"/>
      <c r="AG221" s="42"/>
      <c r="AH221" s="42"/>
      <c r="AI221" s="42"/>
      <c r="AJ221" s="42"/>
    </row>
    <row r="222" spans="5:36" s="35" customFormat="1" ht="9" x14ac:dyDescent="0.15">
      <c r="E222" s="37"/>
      <c r="F222" s="39"/>
      <c r="G222" s="63"/>
      <c r="H222" s="63"/>
      <c r="I222" s="41"/>
      <c r="J222" s="43"/>
      <c r="K222" s="40"/>
      <c r="L222" s="41"/>
      <c r="M222" s="37"/>
      <c r="N222" s="36"/>
      <c r="O222" s="37"/>
      <c r="P222" s="36"/>
      <c r="Q222" s="37"/>
      <c r="R222" s="36"/>
      <c r="S222" s="37"/>
      <c r="T222" s="37"/>
      <c r="U222" s="37"/>
      <c r="V222" s="41"/>
      <c r="W222" s="41"/>
      <c r="X222" s="41"/>
      <c r="Y222" s="41"/>
      <c r="Z222" s="41"/>
      <c r="AA222" s="41"/>
      <c r="AB222" s="43"/>
      <c r="AD222" s="41"/>
      <c r="AE222" s="42"/>
      <c r="AF222" s="42"/>
      <c r="AG222" s="42"/>
      <c r="AH222" s="42"/>
      <c r="AI222" s="42"/>
      <c r="AJ222" s="42"/>
    </row>
    <row r="223" spans="5:36" s="35" customFormat="1" ht="9" x14ac:dyDescent="0.15">
      <c r="E223" s="37"/>
      <c r="F223" s="39"/>
      <c r="G223" s="63"/>
      <c r="H223" s="63"/>
      <c r="I223" s="41"/>
      <c r="J223" s="43"/>
      <c r="K223" s="40"/>
      <c r="L223" s="41"/>
      <c r="M223" s="37"/>
      <c r="N223" s="36"/>
      <c r="O223" s="37"/>
      <c r="P223" s="36"/>
      <c r="Q223" s="37"/>
      <c r="R223" s="36"/>
      <c r="S223" s="37"/>
      <c r="T223" s="37"/>
      <c r="U223" s="37"/>
      <c r="V223" s="41"/>
      <c r="W223" s="41"/>
      <c r="X223" s="41"/>
      <c r="Y223" s="41"/>
      <c r="Z223" s="41"/>
      <c r="AA223" s="41"/>
      <c r="AB223" s="43"/>
      <c r="AD223" s="41"/>
      <c r="AE223" s="42"/>
      <c r="AF223" s="42"/>
      <c r="AG223" s="42"/>
      <c r="AH223" s="42"/>
      <c r="AI223" s="42"/>
      <c r="AJ223" s="42"/>
    </row>
    <row r="224" spans="5:36" s="35" customFormat="1" ht="9" x14ac:dyDescent="0.15">
      <c r="E224" s="37"/>
      <c r="F224" s="39"/>
      <c r="G224" s="63"/>
      <c r="H224" s="63"/>
      <c r="I224" s="41"/>
      <c r="J224" s="43"/>
      <c r="K224" s="40"/>
      <c r="L224" s="41"/>
      <c r="M224" s="37"/>
      <c r="N224" s="36"/>
      <c r="O224" s="37"/>
      <c r="P224" s="36"/>
      <c r="Q224" s="37"/>
      <c r="R224" s="36"/>
      <c r="S224" s="37"/>
      <c r="T224" s="37"/>
      <c r="U224" s="37"/>
      <c r="V224" s="41"/>
      <c r="W224" s="41"/>
      <c r="X224" s="41"/>
      <c r="Y224" s="41"/>
      <c r="Z224" s="41"/>
      <c r="AA224" s="41"/>
      <c r="AB224" s="43"/>
      <c r="AD224" s="41"/>
      <c r="AE224" s="42"/>
      <c r="AF224" s="42"/>
      <c r="AG224" s="42"/>
      <c r="AH224" s="42"/>
      <c r="AI224" s="42"/>
      <c r="AJ224" s="42"/>
    </row>
    <row r="225" spans="5:36" s="35" customFormat="1" ht="9" x14ac:dyDescent="0.15">
      <c r="E225" s="37"/>
      <c r="F225" s="39"/>
      <c r="G225" s="63"/>
      <c r="H225" s="63"/>
      <c r="I225" s="41"/>
      <c r="J225" s="43"/>
      <c r="K225" s="40"/>
      <c r="L225" s="41"/>
      <c r="M225" s="37"/>
      <c r="N225" s="36"/>
      <c r="O225" s="37"/>
      <c r="P225" s="36"/>
      <c r="Q225" s="37"/>
      <c r="R225" s="36"/>
      <c r="S225" s="37"/>
      <c r="T225" s="37"/>
      <c r="U225" s="37"/>
      <c r="V225" s="41"/>
      <c r="W225" s="41"/>
      <c r="X225" s="41"/>
      <c r="Y225" s="41"/>
      <c r="Z225" s="41"/>
      <c r="AA225" s="41"/>
      <c r="AB225" s="43"/>
      <c r="AD225" s="41"/>
      <c r="AE225" s="42"/>
      <c r="AF225" s="42"/>
      <c r="AG225" s="42"/>
      <c r="AH225" s="42"/>
      <c r="AI225" s="42"/>
      <c r="AJ225" s="42"/>
    </row>
    <row r="226" spans="5:36" s="35" customFormat="1" ht="9" x14ac:dyDescent="0.15">
      <c r="E226" s="37"/>
      <c r="F226" s="39"/>
      <c r="G226" s="63"/>
      <c r="H226" s="63"/>
      <c r="I226" s="41"/>
      <c r="J226" s="43"/>
      <c r="K226" s="40"/>
      <c r="L226" s="41"/>
      <c r="M226" s="37"/>
      <c r="N226" s="36"/>
      <c r="O226" s="37"/>
      <c r="P226" s="36"/>
      <c r="Q226" s="37"/>
      <c r="R226" s="36"/>
      <c r="S226" s="37"/>
      <c r="T226" s="37"/>
      <c r="U226" s="37"/>
      <c r="V226" s="41"/>
      <c r="W226" s="41"/>
      <c r="X226" s="41"/>
      <c r="Y226" s="41"/>
      <c r="Z226" s="41"/>
      <c r="AA226" s="41"/>
      <c r="AB226" s="43"/>
      <c r="AD226" s="41"/>
      <c r="AE226" s="42"/>
      <c r="AF226" s="42"/>
      <c r="AG226" s="42"/>
      <c r="AH226" s="42"/>
      <c r="AI226" s="42"/>
      <c r="AJ226" s="42"/>
    </row>
    <row r="227" spans="5:36" s="35" customFormat="1" ht="9" x14ac:dyDescent="0.15">
      <c r="E227" s="37"/>
      <c r="F227" s="39"/>
      <c r="G227" s="63"/>
      <c r="H227" s="63"/>
      <c r="I227" s="41"/>
      <c r="J227" s="43"/>
      <c r="K227" s="40"/>
      <c r="L227" s="41"/>
      <c r="M227" s="37"/>
      <c r="N227" s="36"/>
      <c r="O227" s="37"/>
      <c r="P227" s="36"/>
      <c r="Q227" s="37"/>
      <c r="R227" s="36"/>
      <c r="S227" s="37"/>
      <c r="T227" s="37"/>
      <c r="U227" s="37"/>
      <c r="V227" s="41"/>
      <c r="W227" s="41"/>
      <c r="X227" s="41"/>
      <c r="Y227" s="41"/>
      <c r="Z227" s="41"/>
      <c r="AA227" s="41"/>
      <c r="AB227" s="43"/>
      <c r="AD227" s="41"/>
      <c r="AE227" s="42"/>
      <c r="AF227" s="42"/>
      <c r="AG227" s="42"/>
      <c r="AH227" s="42"/>
      <c r="AI227" s="42"/>
      <c r="AJ227" s="42"/>
    </row>
    <row r="228" spans="5:36" s="35" customFormat="1" ht="9" x14ac:dyDescent="0.15">
      <c r="E228" s="37"/>
      <c r="F228" s="39"/>
      <c r="G228" s="63"/>
      <c r="H228" s="63"/>
      <c r="I228" s="41"/>
      <c r="J228" s="43"/>
      <c r="K228" s="40"/>
      <c r="L228" s="41"/>
      <c r="M228" s="37"/>
      <c r="N228" s="36"/>
      <c r="O228" s="37"/>
      <c r="P228" s="36"/>
      <c r="Q228" s="37"/>
      <c r="R228" s="36"/>
      <c r="S228" s="37"/>
      <c r="T228" s="37"/>
      <c r="U228" s="37"/>
      <c r="V228" s="41"/>
      <c r="W228" s="41"/>
      <c r="X228" s="41"/>
      <c r="Y228" s="41"/>
      <c r="Z228" s="41"/>
      <c r="AA228" s="41"/>
      <c r="AB228" s="43"/>
      <c r="AD228" s="41"/>
      <c r="AE228" s="42"/>
      <c r="AF228" s="42"/>
      <c r="AG228" s="42"/>
      <c r="AH228" s="42"/>
      <c r="AI228" s="42"/>
      <c r="AJ228" s="42"/>
    </row>
    <row r="229" spans="5:36" s="35" customFormat="1" ht="9" x14ac:dyDescent="0.15">
      <c r="E229" s="37"/>
      <c r="F229" s="39"/>
      <c r="G229" s="63"/>
      <c r="H229" s="63"/>
      <c r="I229" s="41"/>
      <c r="J229" s="43"/>
      <c r="K229" s="40"/>
      <c r="L229" s="41"/>
      <c r="M229" s="37"/>
      <c r="N229" s="36"/>
      <c r="O229" s="37"/>
      <c r="P229" s="36"/>
      <c r="Q229" s="37"/>
      <c r="R229" s="36"/>
      <c r="S229" s="37"/>
      <c r="T229" s="37"/>
      <c r="U229" s="37"/>
      <c r="V229" s="41"/>
      <c r="W229" s="41"/>
      <c r="X229" s="41"/>
      <c r="Y229" s="41"/>
      <c r="Z229" s="41"/>
      <c r="AA229" s="41"/>
      <c r="AB229" s="43"/>
      <c r="AD229" s="41"/>
      <c r="AE229" s="42"/>
      <c r="AF229" s="42"/>
      <c r="AG229" s="42"/>
      <c r="AH229" s="42"/>
      <c r="AI229" s="42"/>
      <c r="AJ229" s="42"/>
    </row>
    <row r="230" spans="5:36" s="35" customFormat="1" ht="9" x14ac:dyDescent="0.15">
      <c r="E230" s="37"/>
      <c r="F230" s="39"/>
      <c r="G230" s="63"/>
      <c r="H230" s="63"/>
      <c r="I230" s="41"/>
      <c r="J230" s="43"/>
      <c r="K230" s="40"/>
      <c r="L230" s="41"/>
      <c r="M230" s="37"/>
      <c r="N230" s="36"/>
      <c r="O230" s="37"/>
      <c r="P230" s="36"/>
      <c r="Q230" s="37"/>
      <c r="R230" s="36"/>
      <c r="S230" s="37"/>
      <c r="T230" s="37"/>
      <c r="U230" s="37"/>
      <c r="V230" s="41"/>
      <c r="W230" s="41"/>
      <c r="X230" s="41"/>
      <c r="Y230" s="41"/>
      <c r="Z230" s="41"/>
      <c r="AA230" s="41"/>
      <c r="AB230" s="43"/>
      <c r="AD230" s="41"/>
      <c r="AE230" s="42"/>
      <c r="AF230" s="42"/>
      <c r="AG230" s="42"/>
      <c r="AH230" s="42"/>
      <c r="AI230" s="42"/>
      <c r="AJ230" s="42"/>
    </row>
    <row r="231" spans="5:36" s="35" customFormat="1" ht="9" x14ac:dyDescent="0.15">
      <c r="E231" s="37"/>
      <c r="F231" s="39"/>
      <c r="G231" s="63"/>
      <c r="H231" s="63"/>
      <c r="I231" s="41"/>
      <c r="J231" s="43"/>
      <c r="K231" s="40"/>
      <c r="L231" s="41"/>
      <c r="M231" s="37"/>
      <c r="N231" s="36"/>
      <c r="O231" s="37"/>
      <c r="P231" s="36"/>
      <c r="Q231" s="37"/>
      <c r="R231" s="36"/>
      <c r="S231" s="37"/>
      <c r="T231" s="37"/>
      <c r="U231" s="37"/>
      <c r="V231" s="41"/>
      <c r="W231" s="41"/>
      <c r="X231" s="41"/>
      <c r="Y231" s="41"/>
      <c r="Z231" s="41"/>
      <c r="AA231" s="41"/>
      <c r="AB231" s="43"/>
      <c r="AD231" s="41"/>
      <c r="AE231" s="42"/>
      <c r="AF231" s="42"/>
      <c r="AG231" s="42"/>
      <c r="AH231" s="42"/>
      <c r="AI231" s="42"/>
      <c r="AJ231" s="42"/>
    </row>
    <row r="232" spans="5:36" s="35" customFormat="1" ht="9" x14ac:dyDescent="0.15">
      <c r="E232" s="37"/>
      <c r="F232" s="39"/>
      <c r="G232" s="63"/>
      <c r="H232" s="63"/>
      <c r="I232" s="41"/>
      <c r="J232" s="43"/>
      <c r="K232" s="40"/>
      <c r="L232" s="41"/>
      <c r="M232" s="37"/>
      <c r="N232" s="36"/>
      <c r="O232" s="37"/>
      <c r="P232" s="36"/>
      <c r="Q232" s="37"/>
      <c r="R232" s="36"/>
      <c r="S232" s="37"/>
      <c r="T232" s="37"/>
      <c r="U232" s="37"/>
      <c r="V232" s="41"/>
      <c r="W232" s="41"/>
      <c r="X232" s="41"/>
      <c r="Y232" s="41"/>
      <c r="Z232" s="41"/>
      <c r="AA232" s="41"/>
      <c r="AB232" s="43"/>
      <c r="AD232" s="41"/>
      <c r="AE232" s="42"/>
      <c r="AF232" s="42"/>
      <c r="AG232" s="42"/>
      <c r="AH232" s="42"/>
      <c r="AI232" s="42"/>
      <c r="AJ232" s="42"/>
    </row>
    <row r="233" spans="5:36" s="35" customFormat="1" ht="9" x14ac:dyDescent="0.15">
      <c r="E233" s="37"/>
      <c r="F233" s="39"/>
      <c r="G233" s="63"/>
      <c r="H233" s="63"/>
      <c r="I233" s="41"/>
      <c r="J233" s="43"/>
      <c r="K233" s="40"/>
      <c r="L233" s="41"/>
      <c r="M233" s="37"/>
      <c r="N233" s="36"/>
      <c r="O233" s="37"/>
      <c r="P233" s="36"/>
      <c r="Q233" s="37"/>
      <c r="R233" s="36"/>
      <c r="S233" s="37"/>
      <c r="T233" s="37"/>
      <c r="U233" s="37"/>
      <c r="V233" s="41"/>
      <c r="W233" s="41"/>
      <c r="X233" s="41"/>
      <c r="Y233" s="41"/>
      <c r="Z233" s="41"/>
      <c r="AA233" s="41"/>
      <c r="AB233" s="43"/>
      <c r="AD233" s="41"/>
      <c r="AE233" s="42"/>
      <c r="AF233" s="42"/>
      <c r="AG233" s="42"/>
      <c r="AH233" s="42"/>
      <c r="AI233" s="42"/>
      <c r="AJ233" s="42"/>
    </row>
    <row r="234" spans="5:36" s="35" customFormat="1" ht="9" x14ac:dyDescent="0.15">
      <c r="E234" s="37"/>
      <c r="F234" s="39"/>
      <c r="G234" s="63"/>
      <c r="H234" s="63"/>
      <c r="I234" s="41"/>
      <c r="J234" s="43"/>
      <c r="K234" s="40"/>
      <c r="L234" s="41"/>
      <c r="M234" s="37"/>
      <c r="N234" s="36"/>
      <c r="O234" s="37"/>
      <c r="P234" s="36"/>
      <c r="Q234" s="37"/>
      <c r="R234" s="36"/>
      <c r="S234" s="37"/>
      <c r="T234" s="37"/>
      <c r="U234" s="37"/>
      <c r="V234" s="41"/>
      <c r="W234" s="41"/>
      <c r="X234" s="41"/>
      <c r="Y234" s="41"/>
      <c r="Z234" s="41"/>
      <c r="AA234" s="41"/>
      <c r="AB234" s="43"/>
      <c r="AD234" s="41"/>
      <c r="AE234" s="42"/>
      <c r="AF234" s="42"/>
      <c r="AG234" s="42"/>
      <c r="AH234" s="42"/>
      <c r="AI234" s="42"/>
      <c r="AJ234" s="42"/>
    </row>
    <row r="235" spans="5:36" s="35" customFormat="1" ht="9" x14ac:dyDescent="0.15">
      <c r="E235" s="37"/>
      <c r="F235" s="39"/>
      <c r="G235" s="63"/>
      <c r="H235" s="63"/>
      <c r="I235" s="41"/>
      <c r="J235" s="43"/>
      <c r="K235" s="40"/>
      <c r="L235" s="41"/>
      <c r="M235" s="37"/>
      <c r="N235" s="36"/>
      <c r="O235" s="37"/>
      <c r="P235" s="36"/>
      <c r="Q235" s="37"/>
      <c r="R235" s="36"/>
      <c r="S235" s="37"/>
      <c r="T235" s="37"/>
      <c r="U235" s="37"/>
      <c r="V235" s="41"/>
      <c r="W235" s="41"/>
      <c r="X235" s="41"/>
      <c r="Y235" s="41"/>
      <c r="Z235" s="41"/>
      <c r="AA235" s="41"/>
      <c r="AB235" s="43"/>
      <c r="AD235" s="41"/>
      <c r="AE235" s="42"/>
      <c r="AF235" s="42"/>
      <c r="AG235" s="42"/>
      <c r="AH235" s="42"/>
      <c r="AI235" s="42"/>
      <c r="AJ235" s="42"/>
    </row>
    <row r="236" spans="5:36" s="35" customFormat="1" ht="9" x14ac:dyDescent="0.15">
      <c r="E236" s="37"/>
      <c r="F236" s="39"/>
      <c r="G236" s="63"/>
      <c r="H236" s="63"/>
      <c r="I236" s="41"/>
      <c r="J236" s="43"/>
      <c r="K236" s="40"/>
      <c r="L236" s="41"/>
      <c r="M236" s="37"/>
      <c r="N236" s="36"/>
      <c r="O236" s="37"/>
      <c r="P236" s="36"/>
      <c r="Q236" s="37"/>
      <c r="R236" s="36"/>
      <c r="S236" s="37"/>
      <c r="T236" s="37"/>
      <c r="U236" s="37"/>
      <c r="V236" s="41"/>
      <c r="W236" s="41"/>
      <c r="X236" s="41"/>
      <c r="Y236" s="41"/>
      <c r="Z236" s="41"/>
      <c r="AA236" s="41"/>
      <c r="AB236" s="43"/>
      <c r="AD236" s="41"/>
      <c r="AE236" s="42"/>
      <c r="AF236" s="42"/>
      <c r="AG236" s="42"/>
      <c r="AH236" s="42"/>
      <c r="AI236" s="42"/>
      <c r="AJ236" s="42"/>
    </row>
    <row r="237" spans="5:36" s="35" customFormat="1" ht="9" x14ac:dyDescent="0.15">
      <c r="E237" s="37"/>
      <c r="F237" s="39"/>
      <c r="G237" s="63"/>
      <c r="H237" s="63"/>
      <c r="I237" s="41"/>
      <c r="J237" s="43"/>
      <c r="K237" s="40"/>
      <c r="L237" s="41"/>
      <c r="M237" s="37"/>
      <c r="N237" s="36"/>
      <c r="O237" s="37"/>
      <c r="P237" s="36"/>
      <c r="Q237" s="37"/>
      <c r="R237" s="36"/>
      <c r="S237" s="37"/>
      <c r="T237" s="37"/>
      <c r="U237" s="37"/>
      <c r="V237" s="41"/>
      <c r="W237" s="41"/>
      <c r="X237" s="41"/>
      <c r="Y237" s="41"/>
      <c r="Z237" s="41"/>
      <c r="AA237" s="41"/>
      <c r="AB237" s="43"/>
      <c r="AD237" s="41"/>
      <c r="AE237" s="42"/>
      <c r="AF237" s="42"/>
      <c r="AG237" s="42"/>
      <c r="AH237" s="42"/>
      <c r="AI237" s="42"/>
      <c r="AJ237" s="42"/>
    </row>
    <row r="238" spans="5:36" s="35" customFormat="1" ht="9" x14ac:dyDescent="0.15">
      <c r="E238" s="37"/>
      <c r="F238" s="39"/>
      <c r="G238" s="63"/>
      <c r="H238" s="63"/>
      <c r="I238" s="41"/>
      <c r="J238" s="43"/>
      <c r="K238" s="40"/>
      <c r="L238" s="41"/>
      <c r="M238" s="37"/>
      <c r="N238" s="36"/>
      <c r="O238" s="37"/>
      <c r="P238" s="36"/>
      <c r="Q238" s="37"/>
      <c r="R238" s="36"/>
      <c r="S238" s="37"/>
      <c r="T238" s="37"/>
      <c r="U238" s="37"/>
      <c r="V238" s="41"/>
      <c r="W238" s="41"/>
      <c r="X238" s="41"/>
      <c r="Y238" s="41"/>
      <c r="Z238" s="41"/>
      <c r="AA238" s="41"/>
      <c r="AB238" s="43"/>
      <c r="AD238" s="41"/>
      <c r="AE238" s="42"/>
      <c r="AF238" s="42"/>
      <c r="AG238" s="42"/>
      <c r="AH238" s="42"/>
      <c r="AI238" s="42"/>
      <c r="AJ238" s="42"/>
    </row>
    <row r="239" spans="5:36" s="35" customFormat="1" ht="9" x14ac:dyDescent="0.15">
      <c r="E239" s="37"/>
      <c r="F239" s="39"/>
      <c r="G239" s="63"/>
      <c r="H239" s="63"/>
      <c r="I239" s="41"/>
      <c r="J239" s="43"/>
      <c r="K239" s="40"/>
      <c r="L239" s="41"/>
      <c r="M239" s="37"/>
      <c r="N239" s="36"/>
      <c r="O239" s="37"/>
      <c r="P239" s="36"/>
      <c r="Q239" s="37"/>
      <c r="R239" s="36"/>
      <c r="S239" s="37"/>
      <c r="T239" s="37"/>
      <c r="U239" s="37"/>
      <c r="V239" s="41"/>
      <c r="W239" s="41"/>
      <c r="X239" s="41"/>
      <c r="Y239" s="41"/>
      <c r="Z239" s="41"/>
      <c r="AA239" s="41"/>
      <c r="AB239" s="43"/>
      <c r="AD239" s="41"/>
      <c r="AE239" s="42"/>
      <c r="AF239" s="42"/>
      <c r="AG239" s="42"/>
      <c r="AH239" s="42"/>
      <c r="AI239" s="42"/>
      <c r="AJ239" s="42"/>
    </row>
    <row r="240" spans="5:36" s="35" customFormat="1" ht="9" x14ac:dyDescent="0.15">
      <c r="E240" s="37"/>
      <c r="F240" s="39"/>
      <c r="G240" s="63"/>
      <c r="H240" s="63"/>
      <c r="I240" s="41"/>
      <c r="J240" s="43"/>
      <c r="K240" s="40"/>
      <c r="L240" s="41"/>
      <c r="M240" s="37"/>
      <c r="N240" s="36"/>
      <c r="O240" s="37"/>
      <c r="P240" s="36"/>
      <c r="Q240" s="37"/>
      <c r="R240" s="36"/>
      <c r="S240" s="37"/>
      <c r="T240" s="37"/>
      <c r="U240" s="37"/>
      <c r="V240" s="41"/>
      <c r="W240" s="41"/>
      <c r="X240" s="41"/>
      <c r="Y240" s="41"/>
      <c r="Z240" s="41"/>
      <c r="AA240" s="41"/>
      <c r="AB240" s="43"/>
      <c r="AD240" s="41"/>
      <c r="AE240" s="42"/>
      <c r="AF240" s="42"/>
      <c r="AG240" s="42"/>
      <c r="AH240" s="42"/>
      <c r="AI240" s="42"/>
      <c r="AJ240" s="42"/>
    </row>
    <row r="241" spans="5:36" s="35" customFormat="1" ht="9" x14ac:dyDescent="0.15">
      <c r="E241" s="37"/>
      <c r="F241" s="39"/>
      <c r="G241" s="63"/>
      <c r="H241" s="63"/>
      <c r="I241" s="41"/>
      <c r="J241" s="43"/>
      <c r="K241" s="40"/>
      <c r="L241" s="41"/>
      <c r="M241" s="37"/>
      <c r="N241" s="36"/>
      <c r="O241" s="37"/>
      <c r="P241" s="36"/>
      <c r="Q241" s="37"/>
      <c r="R241" s="36"/>
      <c r="S241" s="37"/>
      <c r="T241" s="37"/>
      <c r="U241" s="37"/>
      <c r="V241" s="41"/>
      <c r="W241" s="41"/>
      <c r="X241" s="41"/>
      <c r="Y241" s="41"/>
      <c r="Z241" s="41"/>
      <c r="AA241" s="41"/>
      <c r="AB241" s="43"/>
      <c r="AD241" s="41"/>
      <c r="AE241" s="42"/>
      <c r="AF241" s="42"/>
      <c r="AG241" s="42"/>
      <c r="AH241" s="42"/>
      <c r="AI241" s="42"/>
      <c r="AJ241" s="42"/>
    </row>
    <row r="242" spans="5:36" s="35" customFormat="1" ht="9" x14ac:dyDescent="0.15">
      <c r="E242" s="37"/>
      <c r="F242" s="39"/>
      <c r="G242" s="63"/>
      <c r="H242" s="63"/>
      <c r="I242" s="41"/>
      <c r="J242" s="43"/>
      <c r="K242" s="40"/>
      <c r="L242" s="41"/>
      <c r="M242" s="37"/>
      <c r="N242" s="36"/>
      <c r="O242" s="37"/>
      <c r="P242" s="36"/>
      <c r="Q242" s="37"/>
      <c r="R242" s="36"/>
      <c r="S242" s="37"/>
      <c r="T242" s="37"/>
      <c r="U242" s="37"/>
      <c r="V242" s="41"/>
      <c r="W242" s="41"/>
      <c r="X242" s="41"/>
      <c r="Y242" s="41"/>
      <c r="Z242" s="41"/>
      <c r="AA242" s="41"/>
      <c r="AB242" s="43"/>
      <c r="AD242" s="41"/>
      <c r="AE242" s="42"/>
      <c r="AF242" s="42"/>
      <c r="AG242" s="42"/>
      <c r="AH242" s="42"/>
      <c r="AI242" s="42"/>
      <c r="AJ242" s="42"/>
    </row>
    <row r="243" spans="5:36" s="35" customFormat="1" ht="9" x14ac:dyDescent="0.15">
      <c r="E243" s="37"/>
      <c r="F243" s="39"/>
      <c r="G243" s="63"/>
      <c r="H243" s="63"/>
      <c r="I243" s="41"/>
      <c r="J243" s="43"/>
      <c r="K243" s="40"/>
      <c r="L243" s="41"/>
      <c r="M243" s="37"/>
      <c r="N243" s="36"/>
      <c r="O243" s="37"/>
      <c r="P243" s="36"/>
      <c r="Q243" s="37"/>
      <c r="R243" s="36"/>
      <c r="S243" s="37"/>
      <c r="T243" s="37"/>
      <c r="U243" s="37"/>
      <c r="V243" s="41"/>
      <c r="W243" s="41"/>
      <c r="X243" s="41"/>
      <c r="Y243" s="41"/>
      <c r="Z243" s="41"/>
      <c r="AA243" s="41"/>
      <c r="AB243" s="43"/>
      <c r="AD243" s="41"/>
      <c r="AE243" s="42"/>
      <c r="AF243" s="42"/>
      <c r="AG243" s="42"/>
      <c r="AH243" s="42"/>
      <c r="AI243" s="42"/>
      <c r="AJ243" s="42"/>
    </row>
    <row r="244" spans="5:36" s="35" customFormat="1" ht="9" x14ac:dyDescent="0.15">
      <c r="E244" s="37"/>
      <c r="F244" s="39"/>
      <c r="G244" s="63"/>
      <c r="H244" s="63"/>
      <c r="I244" s="41"/>
      <c r="J244" s="43"/>
      <c r="K244" s="40"/>
      <c r="L244" s="41"/>
      <c r="M244" s="37"/>
      <c r="N244" s="36"/>
      <c r="O244" s="37"/>
      <c r="P244" s="36"/>
      <c r="Q244" s="37"/>
      <c r="R244" s="36"/>
      <c r="S244" s="37"/>
      <c r="T244" s="37"/>
      <c r="U244" s="37"/>
      <c r="V244" s="41"/>
      <c r="W244" s="41"/>
      <c r="X244" s="41"/>
      <c r="Y244" s="41"/>
      <c r="Z244" s="41"/>
      <c r="AA244" s="41"/>
      <c r="AB244" s="43"/>
      <c r="AD244" s="41"/>
      <c r="AE244" s="42"/>
      <c r="AF244" s="42"/>
      <c r="AG244" s="42"/>
      <c r="AH244" s="42"/>
      <c r="AI244" s="42"/>
      <c r="AJ244" s="42"/>
    </row>
    <row r="245" spans="5:36" s="35" customFormat="1" ht="9" x14ac:dyDescent="0.15">
      <c r="E245" s="37"/>
      <c r="F245" s="39"/>
      <c r="G245" s="63"/>
      <c r="H245" s="63"/>
      <c r="I245" s="41"/>
      <c r="J245" s="43"/>
      <c r="K245" s="40"/>
      <c r="L245" s="41"/>
      <c r="M245" s="37"/>
      <c r="N245" s="36"/>
      <c r="O245" s="37"/>
      <c r="P245" s="36"/>
      <c r="Q245" s="37"/>
      <c r="R245" s="36"/>
      <c r="S245" s="37"/>
      <c r="T245" s="37"/>
      <c r="U245" s="37"/>
      <c r="V245" s="41"/>
      <c r="W245" s="41"/>
      <c r="X245" s="41"/>
      <c r="Y245" s="41"/>
      <c r="Z245" s="41"/>
      <c r="AA245" s="41"/>
      <c r="AB245" s="43"/>
      <c r="AD245" s="41"/>
      <c r="AE245" s="42"/>
      <c r="AF245" s="42"/>
      <c r="AG245" s="42"/>
      <c r="AH245" s="42"/>
      <c r="AI245" s="42"/>
      <c r="AJ245" s="42"/>
    </row>
    <row r="246" spans="5:36" s="35" customFormat="1" ht="9" x14ac:dyDescent="0.15">
      <c r="E246" s="37"/>
      <c r="F246" s="39"/>
      <c r="G246" s="63"/>
      <c r="H246" s="63"/>
      <c r="I246" s="41"/>
      <c r="J246" s="43"/>
      <c r="K246" s="40"/>
      <c r="L246" s="41"/>
      <c r="M246" s="37"/>
      <c r="N246" s="36"/>
      <c r="O246" s="37"/>
      <c r="P246" s="36"/>
      <c r="Q246" s="37"/>
      <c r="R246" s="36"/>
      <c r="S246" s="37"/>
      <c r="T246" s="37"/>
      <c r="U246" s="37"/>
      <c r="V246" s="41"/>
      <c r="W246" s="41"/>
      <c r="X246" s="41"/>
      <c r="Y246" s="41"/>
      <c r="Z246" s="41"/>
      <c r="AA246" s="41"/>
      <c r="AB246" s="43"/>
      <c r="AD246" s="41"/>
      <c r="AE246" s="42"/>
      <c r="AF246" s="42"/>
      <c r="AG246" s="42"/>
      <c r="AH246" s="42"/>
      <c r="AI246" s="42"/>
      <c r="AJ246" s="42"/>
    </row>
    <row r="247" spans="5:36" s="35" customFormat="1" ht="9" x14ac:dyDescent="0.15">
      <c r="E247" s="37"/>
      <c r="F247" s="39"/>
      <c r="G247" s="63"/>
      <c r="H247" s="63"/>
      <c r="I247" s="41"/>
      <c r="J247" s="43"/>
      <c r="K247" s="40"/>
      <c r="L247" s="41"/>
      <c r="M247" s="37"/>
      <c r="N247" s="36"/>
      <c r="O247" s="37"/>
      <c r="P247" s="36"/>
      <c r="Q247" s="37"/>
      <c r="R247" s="36"/>
      <c r="S247" s="37"/>
      <c r="T247" s="37"/>
      <c r="U247" s="37"/>
      <c r="V247" s="41"/>
      <c r="W247" s="41"/>
      <c r="X247" s="41"/>
      <c r="Y247" s="41"/>
      <c r="Z247" s="41"/>
      <c r="AA247" s="41"/>
      <c r="AB247" s="43"/>
      <c r="AD247" s="41"/>
      <c r="AE247" s="42"/>
      <c r="AF247" s="42"/>
      <c r="AG247" s="42"/>
      <c r="AH247" s="42"/>
      <c r="AI247" s="42"/>
      <c r="AJ247" s="42"/>
    </row>
    <row r="248" spans="5:36" s="35" customFormat="1" ht="9" x14ac:dyDescent="0.15">
      <c r="E248" s="37"/>
      <c r="F248" s="39"/>
      <c r="G248" s="63"/>
      <c r="H248" s="63"/>
      <c r="I248" s="41"/>
      <c r="J248" s="43"/>
      <c r="K248" s="40"/>
      <c r="L248" s="41"/>
      <c r="M248" s="37"/>
      <c r="N248" s="36"/>
      <c r="O248" s="37"/>
      <c r="P248" s="36"/>
      <c r="Q248" s="37"/>
      <c r="R248" s="36"/>
      <c r="S248" s="37"/>
      <c r="T248" s="37"/>
      <c r="U248" s="37"/>
      <c r="V248" s="41"/>
      <c r="W248" s="41"/>
      <c r="X248" s="41"/>
      <c r="Y248" s="41"/>
      <c r="Z248" s="41"/>
      <c r="AA248" s="41"/>
      <c r="AB248" s="43"/>
      <c r="AD248" s="41"/>
      <c r="AE248" s="42"/>
      <c r="AF248" s="42"/>
      <c r="AG248" s="42"/>
      <c r="AH248" s="42"/>
      <c r="AI248" s="42"/>
      <c r="AJ248" s="42"/>
    </row>
    <row r="249" spans="5:36" s="35" customFormat="1" ht="9" x14ac:dyDescent="0.15">
      <c r="E249" s="37"/>
      <c r="F249" s="39"/>
      <c r="G249" s="63"/>
      <c r="H249" s="63"/>
      <c r="I249" s="41"/>
      <c r="J249" s="43"/>
      <c r="K249" s="40"/>
      <c r="L249" s="41"/>
      <c r="M249" s="37"/>
      <c r="N249" s="36"/>
      <c r="O249" s="37"/>
      <c r="P249" s="36"/>
      <c r="Q249" s="37"/>
      <c r="R249" s="36"/>
      <c r="S249" s="37"/>
      <c r="T249" s="37"/>
      <c r="U249" s="37"/>
      <c r="V249" s="41"/>
      <c r="W249" s="41"/>
      <c r="X249" s="41"/>
      <c r="Y249" s="41"/>
      <c r="Z249" s="41"/>
      <c r="AA249" s="41"/>
      <c r="AB249" s="43"/>
      <c r="AD249" s="41"/>
      <c r="AE249" s="42"/>
      <c r="AF249" s="42"/>
      <c r="AG249" s="42"/>
      <c r="AH249" s="42"/>
      <c r="AI249" s="42"/>
      <c r="AJ249" s="42"/>
    </row>
    <row r="250" spans="5:36" s="35" customFormat="1" ht="9" x14ac:dyDescent="0.15">
      <c r="E250" s="37"/>
      <c r="F250" s="39"/>
      <c r="G250" s="63"/>
      <c r="H250" s="63"/>
      <c r="I250" s="41"/>
      <c r="J250" s="43"/>
      <c r="K250" s="40"/>
      <c r="L250" s="41"/>
      <c r="M250" s="37"/>
      <c r="N250" s="36"/>
      <c r="O250" s="37"/>
      <c r="P250" s="36"/>
      <c r="Q250" s="37"/>
      <c r="R250" s="36"/>
      <c r="S250" s="37"/>
      <c r="T250" s="37"/>
      <c r="U250" s="37"/>
      <c r="V250" s="41"/>
      <c r="W250" s="41"/>
      <c r="X250" s="41"/>
      <c r="Y250" s="41"/>
      <c r="Z250" s="41"/>
      <c r="AA250" s="41"/>
      <c r="AB250" s="43"/>
      <c r="AD250" s="41"/>
      <c r="AE250" s="42"/>
      <c r="AF250" s="42"/>
      <c r="AG250" s="42"/>
      <c r="AH250" s="42"/>
      <c r="AI250" s="42"/>
      <c r="AJ250" s="42"/>
    </row>
    <row r="251" spans="5:36" s="35" customFormat="1" ht="9" x14ac:dyDescent="0.15">
      <c r="E251" s="37"/>
      <c r="F251" s="39"/>
      <c r="G251" s="63"/>
      <c r="H251" s="63"/>
      <c r="I251" s="41"/>
      <c r="J251" s="43"/>
      <c r="K251" s="40"/>
      <c r="L251" s="41"/>
      <c r="M251" s="37"/>
      <c r="N251" s="36"/>
      <c r="O251" s="37"/>
      <c r="P251" s="36"/>
      <c r="Q251" s="37"/>
      <c r="R251" s="36"/>
      <c r="S251" s="37"/>
      <c r="T251" s="37"/>
      <c r="U251" s="37"/>
      <c r="V251" s="41"/>
      <c r="W251" s="41"/>
      <c r="X251" s="41"/>
      <c r="Y251" s="41"/>
      <c r="Z251" s="41"/>
      <c r="AA251" s="41"/>
      <c r="AB251" s="43"/>
      <c r="AD251" s="41"/>
      <c r="AE251" s="42"/>
      <c r="AF251" s="42"/>
      <c r="AG251" s="42"/>
      <c r="AH251" s="42"/>
      <c r="AI251" s="42"/>
      <c r="AJ251" s="42"/>
    </row>
    <row r="252" spans="5:36" s="35" customFormat="1" ht="9" x14ac:dyDescent="0.15">
      <c r="E252" s="37"/>
      <c r="F252" s="39"/>
      <c r="G252" s="63"/>
      <c r="H252" s="63"/>
      <c r="I252" s="41"/>
      <c r="J252" s="43"/>
      <c r="K252" s="40"/>
      <c r="L252" s="41"/>
      <c r="M252" s="37"/>
      <c r="N252" s="36"/>
      <c r="O252" s="37"/>
      <c r="P252" s="36"/>
      <c r="Q252" s="37"/>
      <c r="R252" s="36"/>
      <c r="S252" s="37"/>
      <c r="T252" s="37"/>
      <c r="U252" s="37"/>
      <c r="V252" s="41"/>
      <c r="W252" s="41"/>
      <c r="X252" s="41"/>
      <c r="Y252" s="41"/>
      <c r="Z252" s="41"/>
      <c r="AA252" s="41"/>
      <c r="AB252" s="43"/>
      <c r="AD252" s="41"/>
      <c r="AE252" s="42"/>
      <c r="AF252" s="42"/>
      <c r="AG252" s="42"/>
      <c r="AH252" s="42"/>
      <c r="AI252" s="42"/>
      <c r="AJ252" s="42"/>
    </row>
    <row r="253" spans="5:36" s="35" customFormat="1" ht="9" x14ac:dyDescent="0.15">
      <c r="E253" s="37"/>
      <c r="F253" s="39"/>
      <c r="G253" s="63"/>
      <c r="H253" s="63"/>
      <c r="I253" s="41"/>
      <c r="J253" s="43"/>
      <c r="K253" s="40"/>
      <c r="L253" s="41"/>
      <c r="M253" s="37"/>
      <c r="N253" s="36"/>
      <c r="O253" s="37"/>
      <c r="P253" s="36"/>
      <c r="Q253" s="37"/>
      <c r="R253" s="36"/>
      <c r="S253" s="37"/>
      <c r="T253" s="37"/>
      <c r="U253" s="37"/>
      <c r="V253" s="41"/>
      <c r="W253" s="41"/>
      <c r="X253" s="41"/>
      <c r="Y253" s="41"/>
      <c r="Z253" s="41"/>
      <c r="AA253" s="41"/>
      <c r="AB253" s="43"/>
      <c r="AD253" s="41"/>
      <c r="AE253" s="42"/>
      <c r="AF253" s="42"/>
      <c r="AG253" s="42"/>
      <c r="AH253" s="42"/>
      <c r="AI253" s="42"/>
      <c r="AJ253" s="42"/>
    </row>
    <row r="254" spans="5:36" s="35" customFormat="1" ht="9" x14ac:dyDescent="0.15">
      <c r="E254" s="37"/>
      <c r="F254" s="39"/>
      <c r="G254" s="63"/>
      <c r="H254" s="63"/>
      <c r="I254" s="41"/>
      <c r="J254" s="43"/>
      <c r="K254" s="40"/>
      <c r="L254" s="41"/>
      <c r="M254" s="37"/>
      <c r="N254" s="36"/>
      <c r="O254" s="37"/>
      <c r="P254" s="36"/>
      <c r="Q254" s="37"/>
      <c r="R254" s="36"/>
      <c r="S254" s="37"/>
      <c r="T254" s="37"/>
      <c r="U254" s="37"/>
      <c r="V254" s="41"/>
      <c r="W254" s="41"/>
      <c r="X254" s="41"/>
      <c r="Y254" s="41"/>
      <c r="Z254" s="41"/>
      <c r="AA254" s="41"/>
      <c r="AB254" s="43"/>
      <c r="AD254" s="41"/>
      <c r="AE254" s="42"/>
      <c r="AF254" s="42"/>
      <c r="AG254" s="42"/>
      <c r="AH254" s="42"/>
      <c r="AI254" s="42"/>
      <c r="AJ254" s="42"/>
    </row>
    <row r="255" spans="5:36" s="35" customFormat="1" ht="9" x14ac:dyDescent="0.15">
      <c r="E255" s="37"/>
      <c r="F255" s="39"/>
      <c r="G255" s="63"/>
      <c r="H255" s="63"/>
      <c r="I255" s="41"/>
      <c r="J255" s="43"/>
      <c r="K255" s="40"/>
      <c r="L255" s="41"/>
      <c r="M255" s="37"/>
      <c r="N255" s="36"/>
      <c r="O255" s="37"/>
      <c r="P255" s="36"/>
      <c r="Q255" s="37"/>
      <c r="R255" s="36"/>
      <c r="S255" s="37"/>
      <c r="T255" s="37"/>
      <c r="U255" s="37"/>
      <c r="V255" s="41"/>
      <c r="W255" s="41"/>
      <c r="X255" s="41"/>
      <c r="Y255" s="41"/>
      <c r="Z255" s="41"/>
      <c r="AA255" s="41"/>
      <c r="AB255" s="43"/>
      <c r="AD255" s="41"/>
      <c r="AE255" s="42"/>
      <c r="AF255" s="42"/>
      <c r="AG255" s="42"/>
      <c r="AH255" s="42"/>
      <c r="AI255" s="42"/>
      <c r="AJ255" s="42"/>
    </row>
    <row r="256" spans="5:36" s="35" customFormat="1" ht="9" x14ac:dyDescent="0.15">
      <c r="E256" s="37"/>
      <c r="F256" s="39"/>
      <c r="G256" s="63"/>
      <c r="H256" s="63"/>
      <c r="I256" s="41"/>
      <c r="J256" s="43"/>
      <c r="K256" s="40"/>
      <c r="L256" s="41"/>
      <c r="M256" s="37"/>
      <c r="N256" s="36"/>
      <c r="O256" s="37"/>
      <c r="P256" s="36"/>
      <c r="Q256" s="37"/>
      <c r="R256" s="36"/>
      <c r="S256" s="37"/>
      <c r="T256" s="37"/>
      <c r="U256" s="37"/>
      <c r="V256" s="41"/>
      <c r="W256" s="41"/>
      <c r="X256" s="41"/>
      <c r="Y256" s="41"/>
      <c r="Z256" s="41"/>
      <c r="AA256" s="41"/>
      <c r="AB256" s="43"/>
      <c r="AD256" s="41"/>
      <c r="AE256" s="42"/>
      <c r="AF256" s="42"/>
      <c r="AG256" s="42"/>
      <c r="AH256" s="42"/>
      <c r="AI256" s="42"/>
      <c r="AJ256" s="42"/>
    </row>
    <row r="257" spans="5:36" s="35" customFormat="1" ht="9" x14ac:dyDescent="0.15">
      <c r="E257" s="37"/>
      <c r="F257" s="39"/>
      <c r="G257" s="63"/>
      <c r="H257" s="63"/>
      <c r="I257" s="41"/>
      <c r="J257" s="43"/>
      <c r="K257" s="40"/>
      <c r="L257" s="41"/>
      <c r="M257" s="37"/>
      <c r="N257" s="36"/>
      <c r="O257" s="37"/>
      <c r="P257" s="36"/>
      <c r="Q257" s="37"/>
      <c r="R257" s="36"/>
      <c r="S257" s="37"/>
      <c r="T257" s="37"/>
      <c r="U257" s="37"/>
      <c r="V257" s="41"/>
      <c r="W257" s="41"/>
      <c r="X257" s="41"/>
      <c r="Y257" s="41"/>
      <c r="Z257" s="41"/>
      <c r="AA257" s="41"/>
      <c r="AB257" s="43"/>
      <c r="AD257" s="41"/>
      <c r="AE257" s="42"/>
      <c r="AF257" s="42"/>
      <c r="AG257" s="42"/>
      <c r="AH257" s="42"/>
      <c r="AI257" s="42"/>
      <c r="AJ257" s="42"/>
    </row>
    <row r="258" spans="5:36" s="35" customFormat="1" ht="9" x14ac:dyDescent="0.15">
      <c r="E258" s="37"/>
      <c r="F258" s="39"/>
      <c r="G258" s="63"/>
      <c r="H258" s="63"/>
      <c r="I258" s="41"/>
      <c r="J258" s="43"/>
      <c r="K258" s="40"/>
      <c r="L258" s="41"/>
      <c r="M258" s="37"/>
      <c r="N258" s="36"/>
      <c r="O258" s="37"/>
      <c r="P258" s="36"/>
      <c r="Q258" s="37"/>
      <c r="R258" s="36"/>
      <c r="S258" s="37"/>
      <c r="T258" s="37"/>
      <c r="U258" s="37"/>
      <c r="V258" s="41"/>
      <c r="W258" s="41"/>
      <c r="X258" s="41"/>
      <c r="Y258" s="41"/>
      <c r="Z258" s="41"/>
      <c r="AA258" s="41"/>
      <c r="AB258" s="43"/>
      <c r="AD258" s="41"/>
      <c r="AE258" s="42"/>
      <c r="AF258" s="42"/>
      <c r="AG258" s="42"/>
      <c r="AH258" s="42"/>
      <c r="AI258" s="42"/>
      <c r="AJ258" s="42"/>
    </row>
    <row r="259" spans="5:36" s="35" customFormat="1" ht="9" x14ac:dyDescent="0.15">
      <c r="E259" s="37"/>
      <c r="F259" s="39"/>
      <c r="G259" s="63"/>
      <c r="H259" s="63"/>
      <c r="I259" s="41"/>
      <c r="J259" s="43"/>
      <c r="K259" s="40"/>
      <c r="L259" s="41"/>
      <c r="M259" s="37"/>
      <c r="N259" s="36"/>
      <c r="O259" s="37"/>
      <c r="P259" s="36"/>
      <c r="Q259" s="37"/>
      <c r="R259" s="36"/>
      <c r="S259" s="37"/>
      <c r="T259" s="37"/>
      <c r="U259" s="37"/>
      <c r="V259" s="41"/>
      <c r="W259" s="41"/>
      <c r="X259" s="41"/>
      <c r="Y259" s="41"/>
      <c r="Z259" s="41"/>
      <c r="AA259" s="41"/>
      <c r="AB259" s="43"/>
      <c r="AD259" s="41"/>
      <c r="AE259" s="42"/>
      <c r="AF259" s="42"/>
      <c r="AG259" s="42"/>
      <c r="AH259" s="42"/>
      <c r="AI259" s="42"/>
      <c r="AJ259" s="42"/>
    </row>
    <row r="260" spans="5:36" s="35" customFormat="1" ht="9" x14ac:dyDescent="0.15">
      <c r="E260" s="37"/>
      <c r="F260" s="39"/>
      <c r="G260" s="63"/>
      <c r="H260" s="63"/>
      <c r="I260" s="41"/>
      <c r="J260" s="43"/>
      <c r="K260" s="40"/>
      <c r="L260" s="41"/>
      <c r="M260" s="37"/>
      <c r="N260" s="36"/>
      <c r="O260" s="37"/>
      <c r="P260" s="36"/>
      <c r="Q260" s="37"/>
      <c r="R260" s="36"/>
      <c r="S260" s="37"/>
      <c r="T260" s="37"/>
      <c r="U260" s="37"/>
      <c r="V260" s="41"/>
      <c r="W260" s="41"/>
      <c r="X260" s="41"/>
      <c r="Y260" s="41"/>
      <c r="Z260" s="41"/>
      <c r="AA260" s="41"/>
      <c r="AB260" s="43"/>
      <c r="AD260" s="41"/>
      <c r="AE260" s="42"/>
      <c r="AF260" s="42"/>
      <c r="AG260" s="42"/>
      <c r="AH260" s="42"/>
      <c r="AI260" s="42"/>
      <c r="AJ260" s="42"/>
    </row>
    <row r="261" spans="5:36" s="35" customFormat="1" ht="9" x14ac:dyDescent="0.15">
      <c r="E261" s="37"/>
      <c r="F261" s="39"/>
      <c r="G261" s="63"/>
      <c r="H261" s="63"/>
      <c r="I261" s="41"/>
      <c r="J261" s="43"/>
      <c r="K261" s="40"/>
      <c r="L261" s="41"/>
      <c r="M261" s="37"/>
      <c r="N261" s="36"/>
      <c r="O261" s="37"/>
      <c r="P261" s="36"/>
      <c r="Q261" s="37"/>
      <c r="R261" s="36"/>
      <c r="S261" s="37"/>
      <c r="T261" s="37"/>
      <c r="U261" s="37"/>
      <c r="V261" s="41"/>
      <c r="W261" s="41"/>
      <c r="X261" s="41"/>
      <c r="Y261" s="41"/>
      <c r="Z261" s="41"/>
      <c r="AA261" s="41"/>
      <c r="AB261" s="43"/>
      <c r="AD261" s="41"/>
      <c r="AE261" s="42"/>
      <c r="AF261" s="42"/>
      <c r="AG261" s="42"/>
      <c r="AH261" s="42"/>
      <c r="AI261" s="42"/>
      <c r="AJ261" s="42"/>
    </row>
    <row r="262" spans="5:36" s="35" customFormat="1" ht="9" x14ac:dyDescent="0.15">
      <c r="E262" s="37"/>
      <c r="F262" s="39"/>
      <c r="G262" s="63"/>
      <c r="H262" s="63"/>
      <c r="I262" s="41"/>
      <c r="J262" s="43"/>
      <c r="K262" s="40"/>
      <c r="L262" s="41"/>
      <c r="M262" s="37"/>
      <c r="N262" s="36"/>
      <c r="O262" s="37"/>
      <c r="P262" s="36"/>
      <c r="Q262" s="37"/>
      <c r="R262" s="36"/>
      <c r="S262" s="37"/>
      <c r="T262" s="37"/>
      <c r="U262" s="37"/>
      <c r="V262" s="41"/>
      <c r="W262" s="41"/>
      <c r="X262" s="41"/>
      <c r="Y262" s="41"/>
      <c r="Z262" s="41"/>
      <c r="AA262" s="41"/>
      <c r="AB262" s="43"/>
      <c r="AD262" s="41"/>
      <c r="AE262" s="42"/>
      <c r="AF262" s="42"/>
      <c r="AG262" s="42"/>
      <c r="AH262" s="42"/>
      <c r="AI262" s="42"/>
      <c r="AJ262" s="42"/>
    </row>
    <row r="263" spans="5:36" s="35" customFormat="1" ht="9" x14ac:dyDescent="0.15">
      <c r="E263" s="37"/>
      <c r="F263" s="39"/>
      <c r="G263" s="63"/>
      <c r="H263" s="63"/>
      <c r="I263" s="41"/>
      <c r="J263" s="43"/>
      <c r="K263" s="40"/>
      <c r="L263" s="41"/>
      <c r="M263" s="37"/>
      <c r="N263" s="36"/>
      <c r="O263" s="37"/>
      <c r="P263" s="36"/>
      <c r="Q263" s="37"/>
      <c r="R263" s="36"/>
      <c r="S263" s="37"/>
      <c r="T263" s="37"/>
      <c r="U263" s="37"/>
      <c r="V263" s="41"/>
      <c r="W263" s="41"/>
      <c r="X263" s="41"/>
      <c r="Y263" s="41"/>
      <c r="Z263" s="41"/>
      <c r="AA263" s="41"/>
      <c r="AB263" s="43"/>
      <c r="AD263" s="41"/>
      <c r="AE263" s="42"/>
      <c r="AF263" s="42"/>
      <c r="AG263" s="42"/>
      <c r="AH263" s="42"/>
      <c r="AI263" s="42"/>
      <c r="AJ263" s="42"/>
    </row>
    <row r="264" spans="5:36" s="35" customFormat="1" ht="9" x14ac:dyDescent="0.15">
      <c r="E264" s="37"/>
      <c r="F264" s="39"/>
      <c r="G264" s="63"/>
      <c r="H264" s="63"/>
      <c r="I264" s="41"/>
      <c r="J264" s="43"/>
      <c r="K264" s="40"/>
      <c r="L264" s="41"/>
      <c r="M264" s="37"/>
      <c r="N264" s="36"/>
      <c r="O264" s="37"/>
      <c r="P264" s="36"/>
      <c r="Q264" s="37"/>
      <c r="R264" s="36"/>
      <c r="S264" s="37"/>
      <c r="T264" s="37"/>
      <c r="U264" s="37"/>
      <c r="V264" s="41"/>
      <c r="W264" s="41"/>
      <c r="X264" s="41"/>
      <c r="Y264" s="41"/>
      <c r="Z264" s="41"/>
      <c r="AA264" s="41"/>
      <c r="AB264" s="43"/>
      <c r="AD264" s="41"/>
      <c r="AE264" s="42"/>
      <c r="AF264" s="42"/>
      <c r="AG264" s="42"/>
      <c r="AH264" s="42"/>
      <c r="AI264" s="42"/>
      <c r="AJ264" s="42"/>
    </row>
    <row r="265" spans="5:36" s="35" customFormat="1" ht="9" x14ac:dyDescent="0.15">
      <c r="E265" s="37"/>
      <c r="F265" s="39"/>
      <c r="G265" s="63"/>
      <c r="H265" s="63"/>
      <c r="I265" s="41"/>
      <c r="J265" s="43"/>
      <c r="K265" s="40"/>
      <c r="L265" s="41"/>
      <c r="M265" s="37"/>
      <c r="N265" s="36"/>
      <c r="O265" s="37"/>
      <c r="P265" s="36"/>
      <c r="Q265" s="37"/>
      <c r="R265" s="36"/>
      <c r="S265" s="37"/>
      <c r="T265" s="37"/>
      <c r="U265" s="37"/>
      <c r="V265" s="41"/>
      <c r="W265" s="41"/>
      <c r="X265" s="41"/>
      <c r="Y265" s="41"/>
      <c r="Z265" s="41"/>
      <c r="AA265" s="41"/>
      <c r="AB265" s="43"/>
      <c r="AD265" s="41"/>
      <c r="AE265" s="42"/>
      <c r="AF265" s="42"/>
      <c r="AG265" s="42"/>
      <c r="AH265" s="42"/>
      <c r="AI265" s="42"/>
      <c r="AJ265" s="42"/>
    </row>
    <row r="266" spans="5:36" s="35" customFormat="1" ht="9" x14ac:dyDescent="0.15">
      <c r="E266" s="37"/>
      <c r="F266" s="39"/>
      <c r="G266" s="63"/>
      <c r="H266" s="63"/>
      <c r="I266" s="41"/>
      <c r="J266" s="43"/>
      <c r="K266" s="40"/>
      <c r="L266" s="41"/>
      <c r="M266" s="37"/>
      <c r="N266" s="36"/>
      <c r="O266" s="37"/>
      <c r="P266" s="36"/>
      <c r="Q266" s="37"/>
      <c r="R266" s="36"/>
      <c r="S266" s="37"/>
      <c r="T266" s="37"/>
      <c r="U266" s="37"/>
      <c r="V266" s="41"/>
      <c r="W266" s="41"/>
      <c r="X266" s="41"/>
      <c r="Y266" s="41"/>
      <c r="Z266" s="41"/>
      <c r="AA266" s="41"/>
      <c r="AB266" s="43"/>
      <c r="AD266" s="41"/>
      <c r="AE266" s="42"/>
      <c r="AF266" s="42"/>
      <c r="AG266" s="42"/>
      <c r="AH266" s="42"/>
      <c r="AI266" s="42"/>
      <c r="AJ266" s="42"/>
    </row>
    <row r="267" spans="5:36" s="35" customFormat="1" ht="9" x14ac:dyDescent="0.15">
      <c r="E267" s="37"/>
      <c r="F267" s="39"/>
      <c r="G267" s="63"/>
      <c r="H267" s="63"/>
      <c r="I267" s="41"/>
      <c r="J267" s="43"/>
      <c r="K267" s="40"/>
      <c r="L267" s="41"/>
      <c r="M267" s="37"/>
      <c r="N267" s="36"/>
      <c r="O267" s="37"/>
      <c r="P267" s="36"/>
      <c r="Q267" s="37"/>
      <c r="R267" s="36"/>
      <c r="S267" s="37"/>
      <c r="T267" s="37"/>
      <c r="U267" s="37"/>
      <c r="V267" s="41"/>
      <c r="W267" s="41"/>
      <c r="X267" s="41"/>
      <c r="Y267" s="41"/>
      <c r="Z267" s="41"/>
      <c r="AA267" s="41"/>
      <c r="AB267" s="43"/>
      <c r="AD267" s="41"/>
      <c r="AE267" s="42"/>
      <c r="AF267" s="42"/>
      <c r="AG267" s="42"/>
      <c r="AH267" s="42"/>
      <c r="AI267" s="42"/>
      <c r="AJ267" s="42"/>
    </row>
    <row r="268" spans="5:36" s="35" customFormat="1" ht="9" x14ac:dyDescent="0.15">
      <c r="E268" s="37"/>
      <c r="F268" s="39"/>
      <c r="G268" s="63"/>
      <c r="H268" s="63"/>
      <c r="I268" s="41"/>
      <c r="J268" s="43"/>
      <c r="K268" s="40"/>
      <c r="L268" s="41"/>
      <c r="M268" s="37"/>
      <c r="N268" s="36"/>
      <c r="O268" s="37"/>
      <c r="P268" s="36"/>
      <c r="Q268" s="37"/>
      <c r="R268" s="36"/>
      <c r="S268" s="37"/>
      <c r="T268" s="37"/>
      <c r="U268" s="37"/>
      <c r="V268" s="41"/>
      <c r="W268" s="41"/>
      <c r="X268" s="41"/>
      <c r="Y268" s="41"/>
      <c r="Z268" s="41"/>
      <c r="AA268" s="41"/>
      <c r="AB268" s="43"/>
      <c r="AD268" s="41"/>
      <c r="AE268" s="42"/>
      <c r="AF268" s="42"/>
      <c r="AG268" s="42"/>
      <c r="AH268" s="42"/>
      <c r="AI268" s="42"/>
      <c r="AJ268" s="42"/>
    </row>
    <row r="269" spans="5:36" s="35" customFormat="1" ht="9" x14ac:dyDescent="0.15">
      <c r="E269" s="37"/>
      <c r="F269" s="39"/>
      <c r="G269" s="63"/>
      <c r="H269" s="63"/>
      <c r="I269" s="41"/>
      <c r="J269" s="43"/>
      <c r="K269" s="40"/>
      <c r="L269" s="41"/>
      <c r="M269" s="37"/>
      <c r="N269" s="36"/>
      <c r="O269" s="37"/>
      <c r="P269" s="36"/>
      <c r="Q269" s="37"/>
      <c r="R269" s="36"/>
      <c r="S269" s="37"/>
      <c r="T269" s="37"/>
      <c r="U269" s="37"/>
      <c r="V269" s="41"/>
      <c r="W269" s="41"/>
      <c r="X269" s="41"/>
      <c r="Y269" s="41"/>
      <c r="Z269" s="41"/>
      <c r="AA269" s="41"/>
      <c r="AB269" s="43"/>
      <c r="AD269" s="41"/>
      <c r="AE269" s="42"/>
      <c r="AF269" s="42"/>
      <c r="AG269" s="42"/>
      <c r="AH269" s="42"/>
      <c r="AI269" s="42"/>
      <c r="AJ269" s="42"/>
    </row>
    <row r="270" spans="5:36" s="35" customFormat="1" ht="9" x14ac:dyDescent="0.15">
      <c r="E270" s="37"/>
      <c r="F270" s="39"/>
      <c r="G270" s="63"/>
      <c r="H270" s="63"/>
      <c r="I270" s="41"/>
      <c r="J270" s="43"/>
      <c r="K270" s="40"/>
      <c r="L270" s="41"/>
      <c r="M270" s="37"/>
      <c r="N270" s="36"/>
      <c r="O270" s="37"/>
      <c r="P270" s="36"/>
      <c r="Q270" s="37"/>
      <c r="R270" s="36"/>
      <c r="S270" s="37"/>
      <c r="T270" s="37"/>
      <c r="U270" s="37"/>
      <c r="V270" s="41"/>
      <c r="W270" s="41"/>
      <c r="X270" s="41"/>
      <c r="Y270" s="41"/>
      <c r="Z270" s="41"/>
      <c r="AA270" s="41"/>
      <c r="AB270" s="43"/>
      <c r="AD270" s="41"/>
      <c r="AE270" s="42"/>
      <c r="AF270" s="42"/>
      <c r="AG270" s="42"/>
      <c r="AH270" s="42"/>
      <c r="AI270" s="42"/>
      <c r="AJ270" s="42"/>
    </row>
    <row r="271" spans="5:36" s="35" customFormat="1" ht="9" x14ac:dyDescent="0.15">
      <c r="E271" s="37"/>
      <c r="F271" s="39"/>
      <c r="G271" s="63"/>
      <c r="H271" s="63"/>
      <c r="I271" s="41"/>
      <c r="J271" s="43"/>
      <c r="K271" s="40"/>
      <c r="L271" s="41"/>
      <c r="M271" s="37"/>
      <c r="N271" s="36"/>
      <c r="O271" s="37"/>
      <c r="P271" s="36"/>
      <c r="Q271" s="37"/>
      <c r="R271" s="36"/>
      <c r="S271" s="37"/>
      <c r="T271" s="37"/>
      <c r="U271" s="37"/>
      <c r="V271" s="41"/>
      <c r="W271" s="41"/>
      <c r="X271" s="41"/>
      <c r="Y271" s="41"/>
      <c r="Z271" s="41"/>
      <c r="AA271" s="41"/>
      <c r="AB271" s="43"/>
      <c r="AD271" s="41"/>
      <c r="AE271" s="42"/>
      <c r="AF271" s="42"/>
      <c r="AG271" s="42"/>
      <c r="AH271" s="42"/>
      <c r="AI271" s="42"/>
      <c r="AJ271" s="42"/>
    </row>
    <row r="272" spans="5:36" s="35" customFormat="1" ht="9" x14ac:dyDescent="0.15">
      <c r="E272" s="37"/>
      <c r="F272" s="39"/>
      <c r="G272" s="63"/>
      <c r="H272" s="63"/>
      <c r="I272" s="41"/>
      <c r="J272" s="43"/>
      <c r="K272" s="40"/>
      <c r="L272" s="41"/>
      <c r="M272" s="37"/>
      <c r="N272" s="36"/>
      <c r="O272" s="37"/>
      <c r="P272" s="36"/>
      <c r="Q272" s="37"/>
      <c r="R272" s="36"/>
      <c r="S272" s="37"/>
      <c r="T272" s="37"/>
      <c r="U272" s="37"/>
      <c r="V272" s="41"/>
      <c r="W272" s="41"/>
      <c r="X272" s="41"/>
      <c r="Y272" s="41"/>
      <c r="Z272" s="41"/>
      <c r="AA272" s="41"/>
      <c r="AB272" s="43"/>
      <c r="AD272" s="41"/>
      <c r="AE272" s="42"/>
      <c r="AF272" s="42"/>
      <c r="AG272" s="42"/>
      <c r="AH272" s="42"/>
      <c r="AI272" s="42"/>
      <c r="AJ272" s="42"/>
    </row>
    <row r="273" spans="5:36" s="35" customFormat="1" ht="9" x14ac:dyDescent="0.15">
      <c r="E273" s="37"/>
      <c r="F273" s="39"/>
      <c r="G273" s="63"/>
      <c r="H273" s="63"/>
      <c r="I273" s="41"/>
      <c r="J273" s="43"/>
      <c r="K273" s="40"/>
      <c r="L273" s="41"/>
      <c r="M273" s="37"/>
      <c r="N273" s="36"/>
      <c r="O273" s="37"/>
      <c r="P273" s="36"/>
      <c r="Q273" s="37"/>
      <c r="R273" s="36"/>
      <c r="S273" s="37"/>
      <c r="T273" s="37"/>
      <c r="U273" s="37"/>
      <c r="V273" s="41"/>
      <c r="W273" s="41"/>
      <c r="X273" s="41"/>
      <c r="Y273" s="41"/>
      <c r="Z273" s="41"/>
      <c r="AA273" s="41"/>
      <c r="AB273" s="43"/>
      <c r="AD273" s="41"/>
      <c r="AE273" s="42"/>
      <c r="AF273" s="42"/>
      <c r="AG273" s="42"/>
      <c r="AH273" s="42"/>
      <c r="AI273" s="42"/>
      <c r="AJ273" s="42"/>
    </row>
    <row r="274" spans="5:36" s="35" customFormat="1" ht="9" x14ac:dyDescent="0.15">
      <c r="E274" s="37"/>
      <c r="F274" s="39"/>
      <c r="G274" s="63"/>
      <c r="H274" s="63"/>
      <c r="I274" s="41"/>
      <c r="J274" s="43"/>
      <c r="K274" s="40"/>
      <c r="L274" s="41"/>
      <c r="M274" s="37"/>
      <c r="N274" s="36"/>
      <c r="O274" s="37"/>
      <c r="P274" s="36"/>
      <c r="Q274" s="37"/>
      <c r="R274" s="36"/>
      <c r="S274" s="37"/>
      <c r="T274" s="37"/>
      <c r="U274" s="37"/>
      <c r="V274" s="41"/>
      <c r="W274" s="41"/>
      <c r="X274" s="41"/>
      <c r="Y274" s="41"/>
      <c r="Z274" s="41"/>
      <c r="AA274" s="41"/>
      <c r="AB274" s="43"/>
      <c r="AD274" s="41"/>
      <c r="AE274" s="42"/>
      <c r="AF274" s="42"/>
      <c r="AG274" s="42"/>
      <c r="AH274" s="42"/>
      <c r="AI274" s="42"/>
      <c r="AJ274" s="42"/>
    </row>
    <row r="275" spans="5:36" s="35" customFormat="1" ht="9" x14ac:dyDescent="0.15">
      <c r="E275" s="37"/>
      <c r="F275" s="39"/>
      <c r="G275" s="63"/>
      <c r="H275" s="63"/>
      <c r="I275" s="41"/>
      <c r="J275" s="43"/>
      <c r="K275" s="40"/>
      <c r="L275" s="41"/>
      <c r="M275" s="37"/>
      <c r="N275" s="36"/>
      <c r="O275" s="37"/>
      <c r="P275" s="36"/>
      <c r="Q275" s="37"/>
      <c r="R275" s="36"/>
      <c r="S275" s="37"/>
      <c r="T275" s="37"/>
      <c r="U275" s="37"/>
      <c r="V275" s="41"/>
      <c r="W275" s="41"/>
      <c r="X275" s="41"/>
      <c r="Y275" s="41"/>
      <c r="Z275" s="41"/>
      <c r="AA275" s="41"/>
      <c r="AB275" s="43"/>
      <c r="AD275" s="41"/>
      <c r="AE275" s="42"/>
      <c r="AF275" s="42"/>
      <c r="AG275" s="42"/>
      <c r="AH275" s="42"/>
      <c r="AI275" s="42"/>
      <c r="AJ275" s="42"/>
    </row>
    <row r="276" spans="5:36" s="35" customFormat="1" ht="9" x14ac:dyDescent="0.15">
      <c r="E276" s="37"/>
      <c r="F276" s="39"/>
      <c r="G276" s="63"/>
      <c r="H276" s="63"/>
      <c r="I276" s="41"/>
      <c r="J276" s="43"/>
      <c r="K276" s="40"/>
      <c r="L276" s="41"/>
      <c r="M276" s="37"/>
      <c r="N276" s="36"/>
      <c r="O276" s="37"/>
      <c r="P276" s="36"/>
      <c r="Q276" s="37"/>
      <c r="R276" s="36"/>
      <c r="S276" s="37"/>
      <c r="T276" s="37"/>
      <c r="U276" s="37"/>
      <c r="V276" s="41"/>
      <c r="W276" s="41"/>
      <c r="X276" s="41"/>
      <c r="Y276" s="41"/>
      <c r="Z276" s="41"/>
      <c r="AA276" s="41"/>
      <c r="AB276" s="43"/>
      <c r="AD276" s="41"/>
      <c r="AE276" s="42"/>
      <c r="AF276" s="42"/>
      <c r="AG276" s="42"/>
      <c r="AH276" s="42"/>
      <c r="AI276" s="42"/>
      <c r="AJ276" s="42"/>
    </row>
    <row r="277" spans="5:36" s="35" customFormat="1" ht="9" x14ac:dyDescent="0.15">
      <c r="E277" s="37"/>
      <c r="F277" s="39"/>
      <c r="G277" s="63"/>
      <c r="H277" s="63"/>
      <c r="I277" s="41"/>
      <c r="J277" s="43"/>
      <c r="K277" s="40"/>
      <c r="L277" s="41"/>
      <c r="M277" s="37"/>
      <c r="N277" s="36"/>
      <c r="O277" s="37"/>
      <c r="P277" s="36"/>
      <c r="Q277" s="37"/>
      <c r="R277" s="36"/>
      <c r="S277" s="37"/>
      <c r="T277" s="37"/>
      <c r="U277" s="37"/>
      <c r="V277" s="41"/>
      <c r="W277" s="41"/>
      <c r="X277" s="41"/>
      <c r="Y277" s="41"/>
      <c r="Z277" s="41"/>
      <c r="AA277" s="41"/>
      <c r="AB277" s="43"/>
      <c r="AD277" s="41"/>
      <c r="AE277" s="42"/>
      <c r="AF277" s="42"/>
      <c r="AG277" s="42"/>
      <c r="AH277" s="42"/>
      <c r="AI277" s="42"/>
      <c r="AJ277" s="42"/>
    </row>
    <row r="278" spans="5:36" s="35" customFormat="1" ht="9" x14ac:dyDescent="0.15">
      <c r="E278" s="37"/>
      <c r="F278" s="39"/>
      <c r="G278" s="63"/>
      <c r="H278" s="63"/>
      <c r="I278" s="41"/>
      <c r="J278" s="43"/>
      <c r="K278" s="40"/>
      <c r="L278" s="41"/>
      <c r="M278" s="37"/>
      <c r="N278" s="36"/>
      <c r="O278" s="37"/>
      <c r="P278" s="36"/>
      <c r="Q278" s="37"/>
      <c r="R278" s="36"/>
      <c r="S278" s="37"/>
      <c r="T278" s="37"/>
      <c r="U278" s="37"/>
      <c r="V278" s="41"/>
      <c r="W278" s="41"/>
      <c r="X278" s="41"/>
      <c r="Y278" s="41"/>
      <c r="Z278" s="41"/>
      <c r="AA278" s="41"/>
      <c r="AB278" s="43"/>
      <c r="AD278" s="41"/>
      <c r="AE278" s="42"/>
      <c r="AF278" s="42"/>
      <c r="AG278" s="42"/>
      <c r="AH278" s="42"/>
      <c r="AI278" s="42"/>
      <c r="AJ278" s="42"/>
    </row>
    <row r="279" spans="5:36" s="35" customFormat="1" ht="9" x14ac:dyDescent="0.15">
      <c r="E279" s="37"/>
      <c r="F279" s="39"/>
      <c r="G279" s="63"/>
      <c r="H279" s="63"/>
      <c r="I279" s="41"/>
      <c r="J279" s="43"/>
      <c r="K279" s="40"/>
      <c r="L279" s="41"/>
      <c r="M279" s="37"/>
      <c r="N279" s="36"/>
      <c r="O279" s="37"/>
      <c r="P279" s="36"/>
      <c r="Q279" s="37"/>
      <c r="R279" s="36"/>
      <c r="S279" s="37"/>
      <c r="T279" s="37"/>
      <c r="U279" s="37"/>
      <c r="V279" s="41"/>
      <c r="W279" s="41"/>
      <c r="X279" s="41"/>
      <c r="Y279" s="41"/>
      <c r="Z279" s="41"/>
      <c r="AA279" s="41"/>
      <c r="AB279" s="43"/>
      <c r="AD279" s="41"/>
      <c r="AE279" s="42"/>
      <c r="AF279" s="42"/>
      <c r="AG279" s="42"/>
      <c r="AH279" s="42"/>
      <c r="AI279" s="42"/>
      <c r="AJ279" s="42"/>
    </row>
    <row r="280" spans="5:36" s="35" customFormat="1" ht="9" x14ac:dyDescent="0.15">
      <c r="E280" s="37"/>
      <c r="F280" s="39"/>
      <c r="G280" s="63"/>
      <c r="H280" s="63"/>
      <c r="I280" s="41"/>
      <c r="J280" s="43"/>
      <c r="K280" s="40"/>
      <c r="L280" s="41"/>
      <c r="M280" s="37"/>
      <c r="N280" s="36"/>
      <c r="O280" s="37"/>
      <c r="P280" s="36"/>
      <c r="Q280" s="37"/>
      <c r="R280" s="36"/>
      <c r="S280" s="37"/>
      <c r="T280" s="37"/>
      <c r="U280" s="37"/>
      <c r="V280" s="41"/>
      <c r="W280" s="41"/>
      <c r="X280" s="41"/>
      <c r="Y280" s="41"/>
      <c r="Z280" s="41"/>
      <c r="AA280" s="41"/>
      <c r="AB280" s="43"/>
      <c r="AD280" s="41"/>
      <c r="AE280" s="42"/>
      <c r="AF280" s="42"/>
      <c r="AG280" s="42"/>
      <c r="AH280" s="42"/>
      <c r="AI280" s="42"/>
      <c r="AJ280" s="42"/>
    </row>
    <row r="281" spans="5:36" s="35" customFormat="1" ht="9" x14ac:dyDescent="0.15">
      <c r="E281" s="37"/>
      <c r="F281" s="39"/>
      <c r="G281" s="63"/>
      <c r="H281" s="63"/>
      <c r="I281" s="41"/>
      <c r="J281" s="43"/>
      <c r="K281" s="40"/>
      <c r="L281" s="41"/>
      <c r="M281" s="37"/>
      <c r="N281" s="36"/>
      <c r="O281" s="37"/>
      <c r="P281" s="36"/>
      <c r="Q281" s="37"/>
      <c r="R281" s="36"/>
      <c r="S281" s="37"/>
      <c r="T281" s="37"/>
      <c r="U281" s="37"/>
      <c r="V281" s="41"/>
      <c r="W281" s="41"/>
      <c r="X281" s="41"/>
      <c r="Y281" s="41"/>
      <c r="Z281" s="41"/>
      <c r="AA281" s="41"/>
      <c r="AB281" s="43"/>
      <c r="AD281" s="41"/>
      <c r="AE281" s="42"/>
      <c r="AF281" s="42"/>
      <c r="AG281" s="42"/>
      <c r="AH281" s="42"/>
      <c r="AI281" s="42"/>
      <c r="AJ281" s="42"/>
    </row>
    <row r="282" spans="5:36" s="35" customFormat="1" ht="9" x14ac:dyDescent="0.15">
      <c r="E282" s="37"/>
      <c r="F282" s="39"/>
      <c r="G282" s="63"/>
      <c r="H282" s="63"/>
      <c r="I282" s="41"/>
      <c r="J282" s="43"/>
      <c r="K282" s="40"/>
      <c r="L282" s="41"/>
      <c r="M282" s="37"/>
      <c r="N282" s="36"/>
      <c r="O282" s="37"/>
      <c r="P282" s="36"/>
      <c r="Q282" s="37"/>
      <c r="R282" s="36"/>
      <c r="S282" s="37"/>
      <c r="T282" s="37"/>
      <c r="U282" s="37"/>
      <c r="V282" s="41"/>
      <c r="W282" s="41"/>
      <c r="X282" s="41"/>
      <c r="Y282" s="41"/>
      <c r="Z282" s="41"/>
      <c r="AA282" s="41"/>
      <c r="AB282" s="43"/>
      <c r="AD282" s="41"/>
      <c r="AE282" s="42"/>
      <c r="AF282" s="42"/>
      <c r="AG282" s="42"/>
      <c r="AH282" s="42"/>
      <c r="AI282" s="42"/>
      <c r="AJ282" s="42"/>
    </row>
    <row r="283" spans="5:36" s="35" customFormat="1" ht="9" x14ac:dyDescent="0.15">
      <c r="E283" s="37"/>
      <c r="F283" s="39"/>
      <c r="G283" s="63"/>
      <c r="H283" s="63"/>
      <c r="I283" s="41"/>
      <c r="J283" s="43"/>
      <c r="K283" s="40"/>
      <c r="L283" s="41"/>
      <c r="M283" s="37"/>
      <c r="N283" s="36"/>
      <c r="O283" s="37"/>
      <c r="P283" s="36"/>
      <c r="Q283" s="37"/>
      <c r="R283" s="36"/>
      <c r="S283" s="37"/>
      <c r="T283" s="37"/>
      <c r="U283" s="37"/>
      <c r="V283" s="41"/>
      <c r="W283" s="41"/>
      <c r="X283" s="41"/>
      <c r="Y283" s="41"/>
      <c r="Z283" s="41"/>
      <c r="AA283" s="41"/>
      <c r="AB283" s="43"/>
      <c r="AD283" s="41"/>
      <c r="AE283" s="42"/>
      <c r="AF283" s="42"/>
      <c r="AG283" s="42"/>
      <c r="AH283" s="42"/>
      <c r="AI283" s="42"/>
      <c r="AJ283" s="42"/>
    </row>
    <row r="284" spans="5:36" s="35" customFormat="1" ht="9" x14ac:dyDescent="0.15">
      <c r="E284" s="37"/>
      <c r="F284" s="39"/>
      <c r="G284" s="63"/>
      <c r="H284" s="63"/>
      <c r="I284" s="41"/>
      <c r="J284" s="43"/>
      <c r="K284" s="40"/>
      <c r="L284" s="41"/>
      <c r="M284" s="37"/>
      <c r="N284" s="36"/>
      <c r="O284" s="37"/>
      <c r="P284" s="36"/>
      <c r="Q284" s="37"/>
      <c r="R284" s="36"/>
      <c r="S284" s="37"/>
      <c r="T284" s="37"/>
      <c r="U284" s="37"/>
      <c r="V284" s="41"/>
      <c r="W284" s="41"/>
      <c r="X284" s="41"/>
      <c r="Y284" s="41"/>
      <c r="Z284" s="41"/>
      <c r="AA284" s="41"/>
      <c r="AB284" s="43"/>
      <c r="AD284" s="41"/>
      <c r="AE284" s="42"/>
      <c r="AF284" s="42"/>
      <c r="AG284" s="42"/>
      <c r="AH284" s="42"/>
      <c r="AI284" s="42"/>
      <c r="AJ284" s="42"/>
    </row>
    <row r="285" spans="5:36" s="35" customFormat="1" ht="9" x14ac:dyDescent="0.15">
      <c r="E285" s="37"/>
      <c r="F285" s="39"/>
      <c r="G285" s="63"/>
      <c r="H285" s="63"/>
      <c r="I285" s="41"/>
      <c r="J285" s="43"/>
      <c r="K285" s="40"/>
      <c r="L285" s="41"/>
      <c r="M285" s="37"/>
      <c r="N285" s="36"/>
      <c r="O285" s="37"/>
      <c r="P285" s="36"/>
      <c r="Q285" s="37"/>
      <c r="R285" s="36"/>
      <c r="S285" s="37"/>
      <c r="T285" s="37"/>
      <c r="U285" s="37"/>
      <c r="V285" s="41"/>
      <c r="W285" s="41"/>
      <c r="X285" s="41"/>
      <c r="Y285" s="41"/>
      <c r="Z285" s="41"/>
      <c r="AA285" s="41"/>
      <c r="AB285" s="43"/>
      <c r="AD285" s="41"/>
      <c r="AE285" s="42"/>
      <c r="AF285" s="42"/>
      <c r="AG285" s="42"/>
      <c r="AH285" s="42"/>
      <c r="AI285" s="42"/>
      <c r="AJ285" s="42"/>
    </row>
    <row r="286" spans="5:36" s="35" customFormat="1" ht="9" x14ac:dyDescent="0.15">
      <c r="E286" s="37"/>
      <c r="F286" s="39"/>
      <c r="G286" s="63"/>
      <c r="H286" s="63"/>
      <c r="I286" s="41"/>
      <c r="J286" s="43"/>
      <c r="K286" s="40"/>
      <c r="L286" s="41"/>
      <c r="M286" s="37"/>
      <c r="N286" s="36"/>
      <c r="O286" s="37"/>
      <c r="P286" s="36"/>
      <c r="Q286" s="37"/>
      <c r="R286" s="36"/>
      <c r="S286" s="37"/>
      <c r="T286" s="37"/>
      <c r="U286" s="37"/>
      <c r="V286" s="41"/>
      <c r="W286" s="41"/>
      <c r="X286" s="41"/>
      <c r="Y286" s="41"/>
      <c r="Z286" s="41"/>
      <c r="AA286" s="41"/>
      <c r="AB286" s="43"/>
      <c r="AD286" s="41"/>
      <c r="AE286" s="42"/>
      <c r="AF286" s="42"/>
      <c r="AG286" s="42"/>
      <c r="AH286" s="42"/>
      <c r="AI286" s="42"/>
      <c r="AJ286" s="42"/>
    </row>
    <row r="287" spans="5:36" s="35" customFormat="1" ht="9" x14ac:dyDescent="0.15">
      <c r="E287" s="37"/>
      <c r="F287" s="39"/>
      <c r="G287" s="63"/>
      <c r="H287" s="63"/>
      <c r="I287" s="41"/>
      <c r="J287" s="43"/>
      <c r="K287" s="40"/>
      <c r="L287" s="41"/>
      <c r="M287" s="37"/>
      <c r="N287" s="36"/>
      <c r="O287" s="37"/>
      <c r="P287" s="36"/>
      <c r="Q287" s="37"/>
      <c r="R287" s="36"/>
      <c r="S287" s="37"/>
      <c r="T287" s="37"/>
      <c r="U287" s="37"/>
      <c r="V287" s="41"/>
      <c r="W287" s="41"/>
      <c r="X287" s="41"/>
      <c r="Y287" s="41"/>
      <c r="Z287" s="41"/>
      <c r="AA287" s="41"/>
      <c r="AB287" s="43"/>
      <c r="AD287" s="41"/>
      <c r="AE287" s="42"/>
      <c r="AF287" s="42"/>
      <c r="AG287" s="42"/>
      <c r="AH287" s="42"/>
      <c r="AI287" s="42"/>
      <c r="AJ287" s="42"/>
    </row>
    <row r="288" spans="5:36" s="35" customFormat="1" ht="9" x14ac:dyDescent="0.15">
      <c r="E288" s="37"/>
      <c r="F288" s="39"/>
      <c r="G288" s="63"/>
      <c r="H288" s="63"/>
      <c r="I288" s="41"/>
      <c r="J288" s="43"/>
      <c r="K288" s="40"/>
      <c r="L288" s="41"/>
      <c r="M288" s="37"/>
      <c r="N288" s="36"/>
      <c r="O288" s="37"/>
      <c r="P288" s="36"/>
      <c r="Q288" s="37"/>
      <c r="R288" s="36"/>
      <c r="S288" s="37"/>
      <c r="T288" s="37"/>
      <c r="U288" s="37"/>
      <c r="V288" s="41"/>
      <c r="W288" s="41"/>
      <c r="X288" s="41"/>
      <c r="Y288" s="41"/>
      <c r="Z288" s="41"/>
      <c r="AA288" s="41"/>
      <c r="AB288" s="43"/>
      <c r="AD288" s="41"/>
      <c r="AE288" s="42"/>
      <c r="AF288" s="42"/>
      <c r="AG288" s="42"/>
      <c r="AH288" s="42"/>
      <c r="AI288" s="42"/>
      <c r="AJ288" s="42"/>
    </row>
    <row r="289" spans="5:36" s="35" customFormat="1" ht="9" x14ac:dyDescent="0.15">
      <c r="E289" s="37"/>
      <c r="F289" s="39"/>
      <c r="G289" s="63"/>
      <c r="H289" s="63"/>
      <c r="I289" s="41"/>
      <c r="J289" s="43"/>
      <c r="K289" s="40"/>
      <c r="L289" s="41"/>
      <c r="M289" s="37"/>
      <c r="N289" s="36"/>
      <c r="O289" s="37"/>
      <c r="P289" s="36"/>
      <c r="Q289" s="37"/>
      <c r="R289" s="36"/>
      <c r="S289" s="37"/>
      <c r="T289" s="37"/>
      <c r="U289" s="37"/>
      <c r="V289" s="41"/>
      <c r="W289" s="41"/>
      <c r="X289" s="41"/>
      <c r="Y289" s="41"/>
      <c r="Z289" s="41"/>
      <c r="AA289" s="41"/>
      <c r="AB289" s="43"/>
      <c r="AD289" s="41"/>
      <c r="AE289" s="42"/>
      <c r="AF289" s="42"/>
      <c r="AG289" s="42"/>
      <c r="AH289" s="42"/>
      <c r="AI289" s="42"/>
      <c r="AJ289" s="42"/>
    </row>
    <row r="290" spans="5:36" s="35" customFormat="1" ht="9" x14ac:dyDescent="0.15">
      <c r="E290" s="37"/>
      <c r="F290" s="39"/>
      <c r="G290" s="63"/>
      <c r="H290" s="63"/>
      <c r="I290" s="41"/>
      <c r="J290" s="43"/>
      <c r="K290" s="40"/>
      <c r="L290" s="41"/>
      <c r="M290" s="37"/>
      <c r="N290" s="36"/>
      <c r="O290" s="37"/>
      <c r="P290" s="36"/>
      <c r="Q290" s="37"/>
      <c r="R290" s="36"/>
      <c r="S290" s="37"/>
      <c r="T290" s="37"/>
      <c r="U290" s="37"/>
      <c r="V290" s="41"/>
      <c r="W290" s="41"/>
      <c r="X290" s="41"/>
      <c r="Y290" s="41"/>
      <c r="Z290" s="41"/>
      <c r="AA290" s="41"/>
      <c r="AB290" s="43"/>
      <c r="AD290" s="41"/>
      <c r="AE290" s="42"/>
      <c r="AF290" s="42"/>
      <c r="AG290" s="42"/>
      <c r="AH290" s="42"/>
      <c r="AI290" s="42"/>
      <c r="AJ290" s="42"/>
    </row>
    <row r="291" spans="5:36" s="35" customFormat="1" ht="9" x14ac:dyDescent="0.15">
      <c r="E291" s="37"/>
      <c r="F291" s="39"/>
      <c r="G291" s="63"/>
      <c r="H291" s="63"/>
      <c r="I291" s="41"/>
      <c r="J291" s="43"/>
      <c r="K291" s="40"/>
      <c r="L291" s="41"/>
      <c r="M291" s="37"/>
      <c r="N291" s="36"/>
      <c r="O291" s="37"/>
      <c r="P291" s="36"/>
      <c r="Q291" s="37"/>
      <c r="R291" s="36"/>
      <c r="S291" s="37"/>
      <c r="T291" s="37"/>
      <c r="U291" s="37"/>
      <c r="V291" s="41"/>
      <c r="W291" s="41"/>
      <c r="X291" s="41"/>
      <c r="Y291" s="41"/>
      <c r="Z291" s="41"/>
      <c r="AA291" s="41"/>
      <c r="AB291" s="43"/>
      <c r="AD291" s="41"/>
      <c r="AE291" s="42"/>
      <c r="AF291" s="42"/>
      <c r="AG291" s="42"/>
      <c r="AH291" s="42"/>
      <c r="AI291" s="42"/>
      <c r="AJ291" s="42"/>
    </row>
    <row r="292" spans="5:36" s="35" customFormat="1" ht="9" x14ac:dyDescent="0.15">
      <c r="E292" s="37"/>
      <c r="F292" s="39"/>
      <c r="G292" s="63"/>
      <c r="H292" s="63"/>
      <c r="I292" s="41"/>
      <c r="J292" s="43"/>
      <c r="K292" s="40"/>
      <c r="L292" s="41"/>
      <c r="M292" s="37"/>
      <c r="N292" s="36"/>
      <c r="O292" s="37"/>
      <c r="P292" s="36"/>
      <c r="Q292" s="37"/>
      <c r="R292" s="36"/>
      <c r="S292" s="37"/>
      <c r="T292" s="37"/>
      <c r="U292" s="37"/>
      <c r="V292" s="41"/>
      <c r="W292" s="41"/>
      <c r="X292" s="41"/>
      <c r="Y292" s="41"/>
      <c r="Z292" s="41"/>
      <c r="AA292" s="41"/>
      <c r="AB292" s="43"/>
      <c r="AD292" s="41"/>
      <c r="AE292" s="42"/>
      <c r="AF292" s="42"/>
      <c r="AG292" s="42"/>
      <c r="AH292" s="42"/>
      <c r="AI292" s="42"/>
      <c r="AJ292" s="42"/>
    </row>
    <row r="293" spans="5:36" s="35" customFormat="1" ht="9" x14ac:dyDescent="0.15">
      <c r="E293" s="37"/>
      <c r="F293" s="39"/>
      <c r="G293" s="63"/>
      <c r="H293" s="63"/>
      <c r="I293" s="41"/>
      <c r="J293" s="43"/>
      <c r="K293" s="40"/>
      <c r="L293" s="41"/>
      <c r="M293" s="37"/>
      <c r="N293" s="36"/>
      <c r="O293" s="37"/>
      <c r="P293" s="36"/>
      <c r="Q293" s="37"/>
      <c r="R293" s="36"/>
      <c r="S293" s="37"/>
      <c r="T293" s="37"/>
      <c r="U293" s="37"/>
      <c r="V293" s="41"/>
      <c r="W293" s="41"/>
      <c r="X293" s="41"/>
      <c r="Y293" s="41"/>
      <c r="Z293" s="41"/>
      <c r="AA293" s="41"/>
      <c r="AB293" s="43"/>
      <c r="AD293" s="41"/>
      <c r="AE293" s="42"/>
      <c r="AF293" s="42"/>
      <c r="AG293" s="42"/>
      <c r="AH293" s="42"/>
      <c r="AI293" s="42"/>
      <c r="AJ293" s="42"/>
    </row>
    <row r="294" spans="5:36" s="35" customFormat="1" ht="9" x14ac:dyDescent="0.15">
      <c r="E294" s="37"/>
      <c r="F294" s="39"/>
      <c r="G294" s="63"/>
      <c r="H294" s="63"/>
      <c r="I294" s="41"/>
      <c r="J294" s="43"/>
      <c r="K294" s="40"/>
      <c r="L294" s="41"/>
      <c r="M294" s="37"/>
      <c r="N294" s="36"/>
      <c r="O294" s="37"/>
      <c r="P294" s="36"/>
      <c r="Q294" s="37"/>
      <c r="R294" s="36"/>
      <c r="S294" s="37"/>
      <c r="T294" s="37"/>
      <c r="U294" s="37"/>
      <c r="V294" s="41"/>
      <c r="W294" s="41"/>
      <c r="X294" s="41"/>
      <c r="Y294" s="41"/>
      <c r="Z294" s="41"/>
      <c r="AA294" s="41"/>
      <c r="AB294" s="43"/>
      <c r="AD294" s="41"/>
      <c r="AE294" s="42"/>
      <c r="AF294" s="42"/>
      <c r="AG294" s="42"/>
      <c r="AH294" s="42"/>
      <c r="AI294" s="42"/>
      <c r="AJ294" s="42"/>
    </row>
    <row r="295" spans="5:36" s="35" customFormat="1" ht="9" x14ac:dyDescent="0.15">
      <c r="E295" s="37"/>
      <c r="F295" s="39"/>
      <c r="G295" s="63"/>
      <c r="H295" s="63"/>
      <c r="I295" s="41"/>
      <c r="J295" s="43"/>
      <c r="K295" s="40"/>
      <c r="L295" s="41"/>
      <c r="M295" s="37"/>
      <c r="N295" s="36"/>
      <c r="O295" s="37"/>
      <c r="P295" s="36"/>
      <c r="Q295" s="37"/>
      <c r="R295" s="36"/>
      <c r="S295" s="37"/>
      <c r="T295" s="37"/>
      <c r="U295" s="37"/>
      <c r="V295" s="41"/>
      <c r="W295" s="41"/>
      <c r="X295" s="41"/>
      <c r="Y295" s="41"/>
      <c r="Z295" s="41"/>
      <c r="AA295" s="41"/>
      <c r="AB295" s="43"/>
      <c r="AD295" s="41"/>
      <c r="AE295" s="42"/>
      <c r="AF295" s="42"/>
      <c r="AG295" s="42"/>
      <c r="AH295" s="42"/>
      <c r="AI295" s="42"/>
      <c r="AJ295" s="42"/>
    </row>
    <row r="296" spans="5:36" s="35" customFormat="1" ht="9" x14ac:dyDescent="0.15">
      <c r="E296" s="37"/>
      <c r="F296" s="39"/>
      <c r="G296" s="63"/>
      <c r="H296" s="63"/>
      <c r="I296" s="41"/>
      <c r="J296" s="43"/>
      <c r="K296" s="40"/>
      <c r="L296" s="41"/>
      <c r="M296" s="37"/>
      <c r="N296" s="36"/>
      <c r="O296" s="37"/>
      <c r="P296" s="36"/>
      <c r="Q296" s="37"/>
      <c r="R296" s="36"/>
      <c r="S296" s="37"/>
      <c r="T296" s="37"/>
      <c r="U296" s="37"/>
      <c r="V296" s="41"/>
      <c r="W296" s="41"/>
      <c r="X296" s="41"/>
      <c r="Y296" s="41"/>
      <c r="Z296" s="41"/>
      <c r="AA296" s="41"/>
      <c r="AB296" s="43"/>
      <c r="AD296" s="41"/>
      <c r="AE296" s="42"/>
      <c r="AF296" s="42"/>
      <c r="AG296" s="42"/>
      <c r="AH296" s="42"/>
      <c r="AI296" s="42"/>
      <c r="AJ296" s="42"/>
    </row>
    <row r="297" spans="5:36" s="35" customFormat="1" ht="9" x14ac:dyDescent="0.15">
      <c r="E297" s="37"/>
      <c r="F297" s="39"/>
      <c r="G297" s="63"/>
      <c r="H297" s="63"/>
      <c r="I297" s="41"/>
      <c r="J297" s="43"/>
      <c r="K297" s="40"/>
      <c r="L297" s="41"/>
      <c r="M297" s="37"/>
      <c r="N297" s="36"/>
      <c r="O297" s="37"/>
      <c r="P297" s="36"/>
      <c r="Q297" s="37"/>
      <c r="R297" s="36"/>
      <c r="S297" s="37"/>
      <c r="T297" s="37"/>
      <c r="U297" s="37"/>
      <c r="V297" s="41"/>
      <c r="W297" s="41"/>
      <c r="X297" s="41"/>
      <c r="Y297" s="41"/>
      <c r="Z297" s="41"/>
      <c r="AA297" s="41"/>
      <c r="AB297" s="43"/>
      <c r="AD297" s="41"/>
      <c r="AE297" s="42"/>
      <c r="AF297" s="42"/>
      <c r="AG297" s="42"/>
      <c r="AH297" s="42"/>
      <c r="AI297" s="42"/>
      <c r="AJ297" s="42"/>
    </row>
    <row r="298" spans="5:36" s="35" customFormat="1" ht="9" x14ac:dyDescent="0.15">
      <c r="E298" s="37"/>
      <c r="F298" s="39"/>
      <c r="G298" s="63"/>
      <c r="H298" s="63"/>
      <c r="I298" s="41"/>
      <c r="J298" s="43"/>
      <c r="K298" s="40"/>
      <c r="L298" s="41"/>
      <c r="M298" s="37"/>
      <c r="N298" s="36"/>
      <c r="O298" s="37"/>
      <c r="P298" s="36"/>
      <c r="Q298" s="37"/>
      <c r="R298" s="36"/>
      <c r="S298" s="37"/>
      <c r="T298" s="37"/>
      <c r="U298" s="37"/>
      <c r="V298" s="41"/>
      <c r="W298" s="41"/>
      <c r="X298" s="41"/>
      <c r="Y298" s="41"/>
      <c r="Z298" s="41"/>
      <c r="AA298" s="41"/>
      <c r="AB298" s="43"/>
      <c r="AD298" s="41"/>
      <c r="AE298" s="42"/>
      <c r="AF298" s="42"/>
      <c r="AG298" s="42"/>
      <c r="AH298" s="42"/>
      <c r="AI298" s="42"/>
      <c r="AJ298" s="42"/>
    </row>
    <row r="299" spans="5:36" s="35" customFormat="1" ht="9" x14ac:dyDescent="0.15">
      <c r="E299" s="37"/>
      <c r="F299" s="39"/>
      <c r="G299" s="63"/>
      <c r="H299" s="63"/>
      <c r="I299" s="41"/>
      <c r="J299" s="43"/>
      <c r="K299" s="40"/>
      <c r="L299" s="41"/>
      <c r="M299" s="37"/>
      <c r="N299" s="36"/>
      <c r="O299" s="37"/>
      <c r="P299" s="36"/>
      <c r="Q299" s="37"/>
      <c r="R299" s="36"/>
      <c r="S299" s="37"/>
      <c r="T299" s="37"/>
      <c r="U299" s="37"/>
      <c r="V299" s="41"/>
      <c r="W299" s="41"/>
      <c r="X299" s="41"/>
      <c r="Y299" s="41"/>
      <c r="Z299" s="41"/>
      <c r="AA299" s="41"/>
      <c r="AB299" s="43"/>
      <c r="AD299" s="41"/>
      <c r="AE299" s="42"/>
      <c r="AF299" s="42"/>
      <c r="AG299" s="42"/>
      <c r="AH299" s="42"/>
      <c r="AI299" s="42"/>
      <c r="AJ299" s="42"/>
    </row>
    <row r="300" spans="5:36" s="35" customFormat="1" ht="9" x14ac:dyDescent="0.15">
      <c r="E300" s="37"/>
      <c r="F300" s="39"/>
      <c r="G300" s="63"/>
      <c r="H300" s="63"/>
      <c r="I300" s="41"/>
      <c r="J300" s="43"/>
      <c r="K300" s="40"/>
      <c r="L300" s="41"/>
      <c r="M300" s="37"/>
      <c r="N300" s="36"/>
      <c r="O300" s="37"/>
      <c r="P300" s="36"/>
      <c r="Q300" s="37"/>
      <c r="R300" s="36"/>
      <c r="S300" s="37"/>
      <c r="T300" s="37"/>
      <c r="U300" s="37"/>
      <c r="V300" s="41"/>
      <c r="W300" s="41"/>
      <c r="X300" s="41"/>
      <c r="Y300" s="41"/>
      <c r="Z300" s="41"/>
      <c r="AA300" s="41"/>
      <c r="AB300" s="43"/>
      <c r="AD300" s="41"/>
      <c r="AE300" s="42"/>
      <c r="AF300" s="42"/>
      <c r="AG300" s="42"/>
      <c r="AH300" s="42"/>
      <c r="AI300" s="42"/>
      <c r="AJ300" s="42"/>
    </row>
    <row r="301" spans="5:36" s="35" customFormat="1" ht="9" x14ac:dyDescent="0.15">
      <c r="E301" s="37"/>
      <c r="F301" s="39"/>
      <c r="G301" s="63"/>
      <c r="H301" s="63"/>
      <c r="I301" s="41"/>
      <c r="J301" s="43"/>
      <c r="K301" s="40"/>
      <c r="L301" s="41"/>
      <c r="M301" s="37"/>
      <c r="N301" s="36"/>
      <c r="O301" s="37"/>
      <c r="P301" s="36"/>
      <c r="Q301" s="37"/>
      <c r="R301" s="36"/>
      <c r="S301" s="37"/>
      <c r="T301" s="37"/>
      <c r="U301" s="37"/>
      <c r="V301" s="41"/>
      <c r="W301" s="41"/>
      <c r="X301" s="41"/>
      <c r="Y301" s="41"/>
      <c r="Z301" s="41"/>
      <c r="AA301" s="41"/>
      <c r="AB301" s="43"/>
      <c r="AD301" s="41"/>
      <c r="AE301" s="42"/>
      <c r="AF301" s="42"/>
      <c r="AG301" s="42"/>
      <c r="AH301" s="42"/>
      <c r="AI301" s="42"/>
      <c r="AJ301" s="42"/>
    </row>
    <row r="302" spans="5:36" s="35" customFormat="1" ht="9" x14ac:dyDescent="0.15">
      <c r="E302" s="37"/>
      <c r="F302" s="39"/>
      <c r="G302" s="63"/>
      <c r="H302" s="63"/>
      <c r="I302" s="41"/>
      <c r="J302" s="43"/>
      <c r="K302" s="40"/>
      <c r="L302" s="41"/>
      <c r="M302" s="37"/>
      <c r="N302" s="36"/>
      <c r="O302" s="37"/>
      <c r="P302" s="36"/>
      <c r="Q302" s="37"/>
      <c r="R302" s="36"/>
      <c r="S302" s="37"/>
      <c r="T302" s="37"/>
      <c r="U302" s="37"/>
      <c r="V302" s="41"/>
      <c r="W302" s="41"/>
      <c r="X302" s="41"/>
      <c r="Y302" s="41"/>
      <c r="Z302" s="41"/>
      <c r="AA302" s="41"/>
      <c r="AB302" s="43"/>
      <c r="AD302" s="41"/>
      <c r="AE302" s="42"/>
      <c r="AF302" s="42"/>
      <c r="AG302" s="42"/>
      <c r="AH302" s="42"/>
      <c r="AI302" s="42"/>
      <c r="AJ302" s="42"/>
    </row>
    <row r="303" spans="5:36" s="35" customFormat="1" ht="9" x14ac:dyDescent="0.15">
      <c r="E303" s="37"/>
      <c r="F303" s="39"/>
      <c r="G303" s="63"/>
      <c r="H303" s="63"/>
      <c r="I303" s="41"/>
      <c r="J303" s="43"/>
      <c r="K303" s="40"/>
      <c r="L303" s="41"/>
      <c r="M303" s="37"/>
      <c r="N303" s="36"/>
      <c r="O303" s="37"/>
      <c r="P303" s="36"/>
      <c r="Q303" s="37"/>
      <c r="R303" s="36"/>
      <c r="S303" s="37"/>
      <c r="T303" s="37"/>
      <c r="U303" s="37"/>
      <c r="V303" s="41"/>
      <c r="W303" s="41"/>
      <c r="X303" s="41"/>
      <c r="Y303" s="41"/>
      <c r="Z303" s="41"/>
      <c r="AA303" s="41"/>
      <c r="AB303" s="43"/>
      <c r="AD303" s="41"/>
      <c r="AE303" s="42"/>
      <c r="AF303" s="42"/>
      <c r="AG303" s="42"/>
      <c r="AH303" s="42"/>
      <c r="AI303" s="42"/>
      <c r="AJ303" s="42"/>
    </row>
    <row r="304" spans="5:36" s="35" customFormat="1" ht="9" x14ac:dyDescent="0.15">
      <c r="E304" s="37"/>
      <c r="F304" s="39"/>
      <c r="G304" s="63"/>
      <c r="H304" s="63"/>
      <c r="I304" s="41"/>
      <c r="J304" s="43"/>
      <c r="K304" s="40"/>
      <c r="L304" s="41"/>
      <c r="M304" s="37"/>
      <c r="N304" s="36"/>
      <c r="O304" s="37"/>
      <c r="P304" s="36"/>
      <c r="Q304" s="37"/>
      <c r="R304" s="36"/>
      <c r="S304" s="37"/>
      <c r="T304" s="37"/>
      <c r="U304" s="37"/>
      <c r="V304" s="41"/>
      <c r="W304" s="41"/>
      <c r="X304" s="41"/>
      <c r="Y304" s="41"/>
      <c r="Z304" s="41"/>
      <c r="AA304" s="41"/>
      <c r="AB304" s="43"/>
      <c r="AD304" s="41"/>
      <c r="AE304" s="42"/>
      <c r="AF304" s="42"/>
      <c r="AG304" s="42"/>
      <c r="AH304" s="42"/>
      <c r="AI304" s="42"/>
      <c r="AJ304" s="42"/>
    </row>
    <row r="305" spans="5:36" s="35" customFormat="1" ht="9" x14ac:dyDescent="0.15">
      <c r="E305" s="37"/>
      <c r="F305" s="39"/>
      <c r="G305" s="63"/>
      <c r="H305" s="63"/>
      <c r="I305" s="41"/>
      <c r="J305" s="43"/>
      <c r="K305" s="40"/>
      <c r="L305" s="41"/>
      <c r="M305" s="37"/>
      <c r="N305" s="36"/>
      <c r="O305" s="37"/>
      <c r="P305" s="36"/>
      <c r="Q305" s="37"/>
      <c r="R305" s="36"/>
      <c r="S305" s="37"/>
      <c r="T305" s="37"/>
      <c r="U305" s="37"/>
      <c r="V305" s="41"/>
      <c r="W305" s="41"/>
      <c r="X305" s="41"/>
      <c r="Y305" s="41"/>
      <c r="Z305" s="41"/>
      <c r="AA305" s="41"/>
      <c r="AB305" s="43"/>
      <c r="AD305" s="41"/>
      <c r="AE305" s="42"/>
      <c r="AF305" s="42"/>
      <c r="AG305" s="42"/>
      <c r="AH305" s="42"/>
      <c r="AI305" s="42"/>
      <c r="AJ305" s="42"/>
    </row>
    <row r="306" spans="5:36" s="35" customFormat="1" ht="9" x14ac:dyDescent="0.15">
      <c r="E306" s="37"/>
      <c r="F306" s="39"/>
      <c r="G306" s="63"/>
      <c r="H306" s="63"/>
      <c r="I306" s="41"/>
      <c r="J306" s="43"/>
      <c r="K306" s="40"/>
      <c r="L306" s="41"/>
      <c r="M306" s="37"/>
      <c r="N306" s="36"/>
      <c r="O306" s="37"/>
      <c r="P306" s="36"/>
      <c r="Q306" s="37"/>
      <c r="R306" s="36"/>
      <c r="S306" s="37"/>
      <c r="T306" s="37"/>
      <c r="U306" s="37"/>
      <c r="V306" s="41"/>
      <c r="W306" s="41"/>
      <c r="X306" s="41"/>
      <c r="Y306" s="41"/>
      <c r="Z306" s="41"/>
      <c r="AA306" s="41"/>
      <c r="AB306" s="43"/>
      <c r="AD306" s="41"/>
      <c r="AE306" s="42"/>
      <c r="AF306" s="42"/>
      <c r="AG306" s="42"/>
      <c r="AH306" s="42"/>
      <c r="AI306" s="42"/>
      <c r="AJ306" s="42"/>
    </row>
    <row r="307" spans="5:36" s="35" customFormat="1" ht="9" x14ac:dyDescent="0.15">
      <c r="E307" s="37"/>
      <c r="F307" s="39"/>
      <c r="G307" s="63"/>
      <c r="H307" s="63"/>
      <c r="I307" s="41"/>
      <c r="J307" s="43"/>
      <c r="K307" s="40"/>
      <c r="L307" s="41"/>
      <c r="M307" s="37"/>
      <c r="N307" s="36"/>
      <c r="O307" s="37"/>
      <c r="P307" s="36"/>
      <c r="Q307" s="37"/>
      <c r="R307" s="36"/>
      <c r="S307" s="37"/>
      <c r="T307" s="37"/>
      <c r="U307" s="37"/>
      <c r="V307" s="41"/>
      <c r="W307" s="41"/>
      <c r="X307" s="41"/>
      <c r="Y307" s="41"/>
      <c r="Z307" s="41"/>
      <c r="AA307" s="41"/>
      <c r="AB307" s="43"/>
      <c r="AD307" s="41"/>
      <c r="AE307" s="42"/>
      <c r="AF307" s="42"/>
      <c r="AG307" s="42"/>
      <c r="AH307" s="42"/>
      <c r="AI307" s="42"/>
      <c r="AJ307" s="42"/>
    </row>
    <row r="308" spans="5:36" s="35" customFormat="1" ht="9" x14ac:dyDescent="0.15">
      <c r="E308" s="37"/>
      <c r="F308" s="39"/>
      <c r="G308" s="63"/>
      <c r="H308" s="63"/>
      <c r="I308" s="41"/>
      <c r="J308" s="43"/>
      <c r="K308" s="40"/>
      <c r="L308" s="41"/>
      <c r="M308" s="37"/>
      <c r="N308" s="36"/>
      <c r="O308" s="37"/>
      <c r="P308" s="36"/>
      <c r="Q308" s="37"/>
      <c r="R308" s="36"/>
      <c r="S308" s="37"/>
      <c r="T308" s="37"/>
      <c r="U308" s="37"/>
      <c r="V308" s="41"/>
      <c r="W308" s="41"/>
      <c r="X308" s="41"/>
      <c r="Y308" s="41"/>
      <c r="Z308" s="41"/>
      <c r="AA308" s="41"/>
      <c r="AB308" s="43"/>
      <c r="AD308" s="41"/>
      <c r="AE308" s="42"/>
      <c r="AF308" s="42"/>
      <c r="AG308" s="42"/>
      <c r="AH308" s="42"/>
      <c r="AI308" s="42"/>
      <c r="AJ308" s="42"/>
    </row>
    <row r="309" spans="5:36" s="35" customFormat="1" ht="9" x14ac:dyDescent="0.15">
      <c r="E309" s="37"/>
      <c r="F309" s="39"/>
      <c r="G309" s="63"/>
      <c r="H309" s="63"/>
      <c r="I309" s="41"/>
      <c r="J309" s="43"/>
      <c r="K309" s="40"/>
      <c r="L309" s="41"/>
      <c r="M309" s="37"/>
      <c r="N309" s="36"/>
      <c r="O309" s="37"/>
      <c r="P309" s="36"/>
      <c r="Q309" s="37"/>
      <c r="R309" s="36"/>
      <c r="S309" s="37"/>
      <c r="T309" s="37"/>
      <c r="U309" s="37"/>
      <c r="V309" s="41"/>
      <c r="W309" s="41"/>
      <c r="X309" s="41"/>
      <c r="Y309" s="41"/>
      <c r="Z309" s="41"/>
      <c r="AA309" s="41"/>
      <c r="AB309" s="43"/>
      <c r="AD309" s="41"/>
      <c r="AE309" s="42"/>
      <c r="AF309" s="42"/>
      <c r="AG309" s="42"/>
      <c r="AH309" s="42"/>
      <c r="AI309" s="42"/>
      <c r="AJ309" s="42"/>
    </row>
    <row r="310" spans="5:36" s="35" customFormat="1" ht="9" x14ac:dyDescent="0.15">
      <c r="E310" s="37"/>
      <c r="F310" s="39"/>
      <c r="G310" s="63"/>
      <c r="H310" s="63"/>
      <c r="I310" s="41"/>
      <c r="J310" s="43"/>
      <c r="K310" s="40"/>
      <c r="L310" s="41"/>
      <c r="M310" s="37"/>
      <c r="N310" s="36"/>
      <c r="O310" s="37"/>
      <c r="P310" s="36"/>
      <c r="Q310" s="37"/>
      <c r="R310" s="36"/>
      <c r="S310" s="37"/>
      <c r="T310" s="37"/>
      <c r="U310" s="37"/>
      <c r="V310" s="41"/>
      <c r="W310" s="41"/>
      <c r="X310" s="41"/>
      <c r="Y310" s="41"/>
      <c r="Z310" s="41"/>
      <c r="AA310" s="41"/>
      <c r="AB310" s="43"/>
      <c r="AD310" s="41"/>
      <c r="AE310" s="42"/>
      <c r="AF310" s="42"/>
      <c r="AG310" s="42"/>
      <c r="AH310" s="42"/>
      <c r="AI310" s="42"/>
      <c r="AJ310" s="42"/>
    </row>
    <row r="311" spans="5:36" s="35" customFormat="1" ht="9" x14ac:dyDescent="0.15">
      <c r="E311" s="37"/>
      <c r="F311" s="39"/>
      <c r="G311" s="63"/>
      <c r="H311" s="63"/>
      <c r="I311" s="41"/>
      <c r="J311" s="43"/>
      <c r="K311" s="40"/>
      <c r="L311" s="41"/>
      <c r="M311" s="37"/>
      <c r="N311" s="36"/>
      <c r="O311" s="37"/>
      <c r="P311" s="36"/>
      <c r="Q311" s="37"/>
      <c r="R311" s="36"/>
      <c r="S311" s="37"/>
      <c r="T311" s="37"/>
      <c r="U311" s="37"/>
      <c r="V311" s="41"/>
      <c r="W311" s="41"/>
      <c r="X311" s="41"/>
      <c r="Y311" s="41"/>
      <c r="Z311" s="41"/>
      <c r="AA311" s="41"/>
      <c r="AB311" s="43"/>
      <c r="AD311" s="41"/>
      <c r="AE311" s="42"/>
      <c r="AF311" s="42"/>
      <c r="AG311" s="42"/>
      <c r="AH311" s="42"/>
      <c r="AI311" s="42"/>
      <c r="AJ311" s="42"/>
    </row>
    <row r="312" spans="5:36" s="35" customFormat="1" ht="9" x14ac:dyDescent="0.15">
      <c r="E312" s="37"/>
      <c r="F312" s="39"/>
      <c r="G312" s="63"/>
      <c r="H312" s="63"/>
      <c r="I312" s="41"/>
      <c r="J312" s="43"/>
      <c r="K312" s="40"/>
      <c r="L312" s="41"/>
      <c r="M312" s="37"/>
      <c r="N312" s="36"/>
      <c r="O312" s="37"/>
      <c r="P312" s="36"/>
      <c r="Q312" s="37"/>
      <c r="R312" s="36"/>
      <c r="S312" s="37"/>
      <c r="T312" s="37"/>
      <c r="U312" s="37"/>
      <c r="V312" s="41"/>
      <c r="W312" s="41"/>
      <c r="X312" s="41"/>
      <c r="Y312" s="41"/>
      <c r="Z312" s="41"/>
      <c r="AA312" s="41"/>
      <c r="AB312" s="43"/>
      <c r="AD312" s="41"/>
      <c r="AE312" s="42"/>
      <c r="AF312" s="42"/>
      <c r="AG312" s="42"/>
      <c r="AH312" s="42"/>
      <c r="AI312" s="42"/>
      <c r="AJ312" s="42"/>
    </row>
    <row r="313" spans="5:36" s="35" customFormat="1" ht="9" x14ac:dyDescent="0.15">
      <c r="E313" s="37"/>
      <c r="F313" s="39"/>
      <c r="G313" s="63"/>
      <c r="H313" s="63"/>
      <c r="I313" s="41"/>
      <c r="J313" s="43"/>
      <c r="K313" s="40"/>
      <c r="L313" s="41"/>
      <c r="M313" s="37"/>
      <c r="N313" s="36"/>
      <c r="O313" s="37"/>
      <c r="P313" s="36"/>
      <c r="Q313" s="37"/>
      <c r="R313" s="36"/>
      <c r="S313" s="37"/>
      <c r="T313" s="37"/>
      <c r="U313" s="37"/>
      <c r="V313" s="41"/>
      <c r="W313" s="41"/>
      <c r="X313" s="41"/>
      <c r="Y313" s="41"/>
      <c r="Z313" s="41"/>
      <c r="AA313" s="41"/>
      <c r="AB313" s="43"/>
      <c r="AD313" s="41"/>
      <c r="AE313" s="42"/>
      <c r="AF313" s="42"/>
      <c r="AG313" s="42"/>
      <c r="AH313" s="42"/>
      <c r="AI313" s="42"/>
      <c r="AJ313" s="42"/>
    </row>
    <row r="314" spans="5:36" s="35" customFormat="1" ht="9" x14ac:dyDescent="0.15">
      <c r="E314" s="37"/>
      <c r="F314" s="39"/>
      <c r="G314" s="63"/>
      <c r="H314" s="63"/>
      <c r="I314" s="41"/>
      <c r="J314" s="43"/>
      <c r="K314" s="40"/>
      <c r="L314" s="41"/>
      <c r="M314" s="37"/>
      <c r="N314" s="36"/>
      <c r="O314" s="37"/>
      <c r="P314" s="36"/>
      <c r="Q314" s="37"/>
      <c r="R314" s="36"/>
      <c r="S314" s="37"/>
      <c r="T314" s="37"/>
      <c r="U314" s="37"/>
      <c r="V314" s="41"/>
      <c r="W314" s="41"/>
      <c r="X314" s="41"/>
      <c r="Y314" s="41"/>
      <c r="Z314" s="41"/>
      <c r="AA314" s="41"/>
      <c r="AB314" s="43"/>
      <c r="AD314" s="41"/>
      <c r="AE314" s="42"/>
      <c r="AF314" s="42"/>
      <c r="AG314" s="42"/>
      <c r="AH314" s="42"/>
      <c r="AI314" s="42"/>
      <c r="AJ314" s="42"/>
    </row>
    <row r="315" spans="5:36" s="35" customFormat="1" ht="9" x14ac:dyDescent="0.15">
      <c r="E315" s="37"/>
      <c r="F315" s="39"/>
      <c r="G315" s="63"/>
      <c r="H315" s="63"/>
      <c r="I315" s="41"/>
      <c r="J315" s="43"/>
      <c r="K315" s="40"/>
      <c r="L315" s="41"/>
      <c r="M315" s="37"/>
      <c r="N315" s="36"/>
      <c r="O315" s="37"/>
      <c r="P315" s="36"/>
      <c r="Q315" s="37"/>
      <c r="R315" s="36"/>
      <c r="S315" s="37"/>
      <c r="T315" s="37"/>
      <c r="U315" s="37"/>
      <c r="V315" s="41"/>
      <c r="W315" s="41"/>
      <c r="X315" s="41"/>
      <c r="Y315" s="41"/>
      <c r="Z315" s="41"/>
      <c r="AA315" s="41"/>
      <c r="AB315" s="43"/>
      <c r="AD315" s="41"/>
      <c r="AE315" s="42"/>
      <c r="AF315" s="42"/>
      <c r="AG315" s="42"/>
      <c r="AH315" s="42"/>
      <c r="AI315" s="42"/>
      <c r="AJ315" s="42"/>
    </row>
    <row r="316" spans="5:36" s="35" customFormat="1" ht="9" x14ac:dyDescent="0.15">
      <c r="E316" s="37"/>
      <c r="F316" s="39"/>
      <c r="G316" s="63"/>
      <c r="H316" s="63"/>
      <c r="I316" s="41"/>
      <c r="J316" s="43"/>
      <c r="K316" s="40"/>
      <c r="L316" s="41"/>
      <c r="M316" s="37"/>
      <c r="N316" s="36"/>
      <c r="O316" s="37"/>
      <c r="P316" s="36"/>
      <c r="Q316" s="37"/>
      <c r="R316" s="36"/>
      <c r="S316" s="37"/>
      <c r="T316" s="37"/>
      <c r="U316" s="37"/>
      <c r="V316" s="41"/>
      <c r="W316" s="41"/>
      <c r="X316" s="41"/>
      <c r="Y316" s="41"/>
      <c r="Z316" s="41"/>
      <c r="AA316" s="41"/>
      <c r="AB316" s="43"/>
      <c r="AD316" s="41"/>
      <c r="AE316" s="42"/>
      <c r="AF316" s="42"/>
      <c r="AG316" s="42"/>
      <c r="AH316" s="42"/>
      <c r="AI316" s="42"/>
      <c r="AJ316" s="42"/>
    </row>
    <row r="317" spans="5:36" s="35" customFormat="1" ht="9" x14ac:dyDescent="0.15">
      <c r="E317" s="37"/>
      <c r="F317" s="39"/>
      <c r="G317" s="63"/>
      <c r="H317" s="63"/>
      <c r="I317" s="41"/>
      <c r="J317" s="43"/>
      <c r="K317" s="40"/>
      <c r="L317" s="41"/>
      <c r="M317" s="37"/>
      <c r="N317" s="36"/>
      <c r="O317" s="37"/>
      <c r="P317" s="36"/>
      <c r="Q317" s="37"/>
      <c r="R317" s="36"/>
      <c r="S317" s="37"/>
      <c r="T317" s="37"/>
      <c r="U317" s="37"/>
      <c r="V317" s="41"/>
      <c r="W317" s="41"/>
      <c r="X317" s="41"/>
      <c r="Y317" s="41"/>
      <c r="Z317" s="41"/>
      <c r="AA317" s="41"/>
      <c r="AB317" s="43"/>
      <c r="AD317" s="41"/>
      <c r="AE317" s="42"/>
      <c r="AF317" s="42"/>
      <c r="AG317" s="42"/>
      <c r="AH317" s="42"/>
      <c r="AI317" s="42"/>
      <c r="AJ317" s="42"/>
    </row>
    <row r="318" spans="5:36" s="35" customFormat="1" ht="9" x14ac:dyDescent="0.15">
      <c r="E318" s="37"/>
      <c r="F318" s="39"/>
      <c r="G318" s="63"/>
      <c r="H318" s="63"/>
      <c r="I318" s="41"/>
      <c r="J318" s="43"/>
      <c r="K318" s="40"/>
      <c r="L318" s="41"/>
      <c r="M318" s="37"/>
      <c r="N318" s="36"/>
      <c r="O318" s="37"/>
      <c r="P318" s="36"/>
      <c r="Q318" s="37"/>
      <c r="R318" s="36"/>
      <c r="S318" s="37"/>
      <c r="T318" s="37"/>
      <c r="U318" s="37"/>
      <c r="V318" s="41"/>
      <c r="W318" s="41"/>
      <c r="X318" s="41"/>
      <c r="Y318" s="41"/>
      <c r="Z318" s="41"/>
      <c r="AA318" s="41"/>
      <c r="AB318" s="43"/>
      <c r="AD318" s="41"/>
      <c r="AE318" s="42"/>
      <c r="AF318" s="42"/>
      <c r="AG318" s="42"/>
      <c r="AH318" s="42"/>
      <c r="AI318" s="42"/>
      <c r="AJ318" s="42"/>
    </row>
    <row r="319" spans="5:36" s="35" customFormat="1" ht="9" x14ac:dyDescent="0.15">
      <c r="E319" s="37"/>
      <c r="F319" s="39"/>
      <c r="G319" s="63"/>
      <c r="H319" s="63"/>
      <c r="I319" s="41"/>
      <c r="J319" s="43"/>
      <c r="K319" s="40"/>
      <c r="L319" s="41"/>
      <c r="M319" s="37"/>
      <c r="N319" s="36"/>
      <c r="O319" s="37"/>
      <c r="P319" s="36"/>
      <c r="Q319" s="37"/>
      <c r="R319" s="36"/>
      <c r="S319" s="37"/>
      <c r="T319" s="37"/>
      <c r="U319" s="37"/>
      <c r="V319" s="41"/>
      <c r="W319" s="41"/>
      <c r="X319" s="41"/>
      <c r="Y319" s="41"/>
      <c r="Z319" s="41"/>
      <c r="AA319" s="41"/>
      <c r="AB319" s="43"/>
      <c r="AD319" s="41"/>
      <c r="AE319" s="42"/>
      <c r="AF319" s="42"/>
      <c r="AG319" s="42"/>
      <c r="AH319" s="42"/>
      <c r="AI319" s="42"/>
      <c r="AJ319" s="42"/>
    </row>
    <row r="320" spans="5:36" s="35" customFormat="1" ht="9" x14ac:dyDescent="0.15">
      <c r="E320" s="37"/>
      <c r="F320" s="39"/>
      <c r="G320" s="63"/>
      <c r="H320" s="63"/>
      <c r="I320" s="41"/>
      <c r="J320" s="43"/>
      <c r="K320" s="40"/>
      <c r="L320" s="41"/>
      <c r="M320" s="37"/>
      <c r="N320" s="36"/>
      <c r="O320" s="37"/>
      <c r="P320" s="36"/>
      <c r="Q320" s="37"/>
      <c r="R320" s="36"/>
      <c r="S320" s="37"/>
      <c r="T320" s="37"/>
      <c r="U320" s="37"/>
      <c r="V320" s="41"/>
      <c r="W320" s="41"/>
      <c r="X320" s="41"/>
      <c r="Y320" s="41"/>
      <c r="Z320" s="41"/>
      <c r="AA320" s="41"/>
      <c r="AB320" s="43"/>
      <c r="AD320" s="41"/>
      <c r="AE320" s="42"/>
      <c r="AF320" s="42"/>
      <c r="AG320" s="42"/>
      <c r="AH320" s="42"/>
      <c r="AI320" s="42"/>
      <c r="AJ320" s="42"/>
    </row>
    <row r="321" spans="5:36" s="35" customFormat="1" ht="9" x14ac:dyDescent="0.15">
      <c r="E321" s="37"/>
      <c r="F321" s="39"/>
      <c r="G321" s="63"/>
      <c r="H321" s="63"/>
      <c r="I321" s="41"/>
      <c r="J321" s="43"/>
      <c r="K321" s="40"/>
      <c r="L321" s="41"/>
      <c r="M321" s="37"/>
      <c r="N321" s="36"/>
      <c r="O321" s="37"/>
      <c r="P321" s="36"/>
      <c r="Q321" s="37"/>
      <c r="R321" s="36"/>
      <c r="S321" s="37"/>
      <c r="T321" s="37"/>
      <c r="U321" s="37"/>
      <c r="V321" s="41"/>
      <c r="W321" s="41"/>
      <c r="X321" s="41"/>
      <c r="Y321" s="41"/>
      <c r="Z321" s="41"/>
      <c r="AA321" s="41"/>
      <c r="AB321" s="43"/>
      <c r="AD321" s="41"/>
      <c r="AE321" s="42"/>
      <c r="AF321" s="42"/>
      <c r="AG321" s="42"/>
      <c r="AH321" s="42"/>
      <c r="AI321" s="42"/>
      <c r="AJ321" s="42"/>
    </row>
    <row r="322" spans="5:36" s="35" customFormat="1" ht="9" x14ac:dyDescent="0.15">
      <c r="E322" s="37"/>
      <c r="F322" s="39"/>
      <c r="G322" s="63"/>
      <c r="H322" s="63"/>
      <c r="I322" s="41"/>
      <c r="J322" s="43"/>
      <c r="K322" s="40"/>
      <c r="L322" s="41"/>
      <c r="M322" s="37"/>
      <c r="N322" s="36"/>
      <c r="O322" s="37"/>
      <c r="P322" s="36"/>
      <c r="Q322" s="37"/>
      <c r="R322" s="36"/>
      <c r="S322" s="37"/>
      <c r="T322" s="37"/>
      <c r="U322" s="37"/>
      <c r="V322" s="41"/>
      <c r="W322" s="41"/>
      <c r="X322" s="41"/>
      <c r="Y322" s="41"/>
      <c r="Z322" s="41"/>
      <c r="AA322" s="41"/>
      <c r="AB322" s="43"/>
      <c r="AD322" s="41"/>
      <c r="AE322" s="42"/>
      <c r="AF322" s="42"/>
      <c r="AG322" s="42"/>
      <c r="AH322" s="42"/>
      <c r="AI322" s="42"/>
      <c r="AJ322" s="42"/>
    </row>
    <row r="323" spans="5:36" s="35" customFormat="1" ht="9" x14ac:dyDescent="0.15">
      <c r="E323" s="37"/>
      <c r="F323" s="39"/>
      <c r="G323" s="63"/>
      <c r="H323" s="63"/>
      <c r="I323" s="41"/>
      <c r="J323" s="43"/>
      <c r="K323" s="40"/>
      <c r="L323" s="41"/>
      <c r="M323" s="37"/>
      <c r="N323" s="36"/>
      <c r="O323" s="37"/>
      <c r="P323" s="36"/>
      <c r="Q323" s="37"/>
      <c r="R323" s="36"/>
      <c r="S323" s="37"/>
      <c r="T323" s="37"/>
      <c r="U323" s="37"/>
      <c r="V323" s="41"/>
      <c r="W323" s="41"/>
      <c r="X323" s="41"/>
      <c r="Y323" s="41"/>
      <c r="Z323" s="41"/>
      <c r="AA323" s="41"/>
      <c r="AB323" s="43"/>
      <c r="AD323" s="41"/>
      <c r="AE323" s="42"/>
      <c r="AF323" s="42"/>
      <c r="AG323" s="42"/>
      <c r="AH323" s="42"/>
      <c r="AI323" s="42"/>
      <c r="AJ323" s="42"/>
    </row>
    <row r="324" spans="5:36" s="35" customFormat="1" ht="9" x14ac:dyDescent="0.15">
      <c r="E324" s="37"/>
      <c r="F324" s="39"/>
      <c r="G324" s="63"/>
      <c r="H324" s="63"/>
      <c r="I324" s="41"/>
      <c r="J324" s="43"/>
      <c r="K324" s="40"/>
      <c r="L324" s="41"/>
      <c r="M324" s="37"/>
      <c r="N324" s="36"/>
      <c r="O324" s="37"/>
      <c r="P324" s="36"/>
      <c r="Q324" s="37"/>
      <c r="R324" s="36"/>
      <c r="S324" s="37"/>
      <c r="T324" s="37"/>
      <c r="U324" s="37"/>
      <c r="V324" s="41"/>
      <c r="W324" s="41"/>
      <c r="X324" s="41"/>
      <c r="Y324" s="41"/>
      <c r="Z324" s="41"/>
      <c r="AA324" s="41"/>
      <c r="AB324" s="43"/>
      <c r="AD324" s="41"/>
      <c r="AE324" s="42"/>
      <c r="AF324" s="42"/>
      <c r="AG324" s="42"/>
      <c r="AH324" s="42"/>
      <c r="AI324" s="42"/>
      <c r="AJ324" s="42"/>
    </row>
    <row r="325" spans="5:36" s="35" customFormat="1" ht="9" x14ac:dyDescent="0.15">
      <c r="E325" s="37"/>
      <c r="F325" s="39"/>
      <c r="G325" s="63"/>
      <c r="H325" s="63"/>
      <c r="I325" s="41"/>
      <c r="J325" s="43"/>
      <c r="K325" s="40"/>
      <c r="L325" s="41"/>
      <c r="M325" s="37"/>
      <c r="N325" s="36"/>
      <c r="O325" s="37"/>
      <c r="P325" s="36"/>
      <c r="Q325" s="37"/>
      <c r="R325" s="36"/>
      <c r="S325" s="37"/>
      <c r="T325" s="37"/>
      <c r="U325" s="37"/>
      <c r="V325" s="41"/>
      <c r="W325" s="41"/>
      <c r="X325" s="41"/>
      <c r="Y325" s="41"/>
      <c r="Z325" s="41"/>
      <c r="AA325" s="41"/>
      <c r="AB325" s="43"/>
      <c r="AD325" s="41"/>
      <c r="AE325" s="42"/>
      <c r="AF325" s="42"/>
      <c r="AG325" s="42"/>
      <c r="AH325" s="42"/>
      <c r="AI325" s="42"/>
      <c r="AJ325" s="42"/>
    </row>
    <row r="326" spans="5:36" s="35" customFormat="1" ht="9" x14ac:dyDescent="0.15">
      <c r="E326" s="37"/>
      <c r="F326" s="39"/>
      <c r="G326" s="63"/>
      <c r="H326" s="63"/>
      <c r="I326" s="41"/>
      <c r="J326" s="43"/>
      <c r="K326" s="40"/>
      <c r="L326" s="41"/>
      <c r="M326" s="37"/>
      <c r="N326" s="36"/>
      <c r="O326" s="37"/>
      <c r="P326" s="36"/>
      <c r="Q326" s="37"/>
      <c r="R326" s="36"/>
      <c r="S326" s="37"/>
      <c r="T326" s="37"/>
      <c r="U326" s="37"/>
      <c r="V326" s="41"/>
      <c r="W326" s="41"/>
      <c r="X326" s="41"/>
      <c r="Y326" s="41"/>
      <c r="Z326" s="41"/>
      <c r="AA326" s="41"/>
      <c r="AB326" s="43"/>
      <c r="AD326" s="41"/>
      <c r="AE326" s="42"/>
      <c r="AF326" s="42"/>
      <c r="AG326" s="42"/>
      <c r="AH326" s="42"/>
      <c r="AI326" s="42"/>
      <c r="AJ326" s="42"/>
    </row>
    <row r="327" spans="5:36" s="35" customFormat="1" ht="9" x14ac:dyDescent="0.15">
      <c r="E327" s="37"/>
      <c r="F327" s="39"/>
      <c r="G327" s="63"/>
      <c r="H327" s="63"/>
      <c r="I327" s="41"/>
      <c r="J327" s="43"/>
      <c r="K327" s="40"/>
      <c r="L327" s="41"/>
      <c r="M327" s="37"/>
      <c r="N327" s="36"/>
      <c r="O327" s="37"/>
      <c r="P327" s="36"/>
      <c r="Q327" s="37"/>
      <c r="R327" s="36"/>
      <c r="S327" s="37"/>
      <c r="T327" s="37"/>
      <c r="U327" s="37"/>
      <c r="V327" s="41"/>
      <c r="W327" s="41"/>
      <c r="X327" s="41"/>
      <c r="Y327" s="41"/>
      <c r="Z327" s="41"/>
      <c r="AA327" s="41"/>
      <c r="AB327" s="43"/>
      <c r="AD327" s="41"/>
      <c r="AE327" s="42"/>
      <c r="AF327" s="42"/>
      <c r="AG327" s="42"/>
      <c r="AH327" s="42"/>
      <c r="AI327" s="42"/>
      <c r="AJ327" s="42"/>
    </row>
    <row r="328" spans="5:36" s="35" customFormat="1" ht="9" x14ac:dyDescent="0.15">
      <c r="E328" s="37"/>
      <c r="F328" s="39"/>
      <c r="G328" s="63"/>
      <c r="H328" s="63"/>
      <c r="I328" s="41"/>
      <c r="J328" s="43"/>
      <c r="K328" s="40"/>
      <c r="L328" s="41"/>
      <c r="M328" s="37"/>
      <c r="N328" s="36"/>
      <c r="O328" s="37"/>
      <c r="P328" s="36"/>
      <c r="Q328" s="37"/>
      <c r="R328" s="36"/>
      <c r="S328" s="37"/>
      <c r="T328" s="37"/>
      <c r="U328" s="37"/>
      <c r="V328" s="41"/>
      <c r="W328" s="41"/>
      <c r="X328" s="41"/>
      <c r="Y328" s="41"/>
      <c r="Z328" s="41"/>
      <c r="AA328" s="41"/>
      <c r="AB328" s="43"/>
      <c r="AD328" s="41"/>
      <c r="AE328" s="42"/>
      <c r="AF328" s="42"/>
      <c r="AG328" s="42"/>
      <c r="AH328" s="42"/>
      <c r="AI328" s="42"/>
      <c r="AJ328" s="42"/>
    </row>
    <row r="329" spans="5:36" s="35" customFormat="1" ht="9" x14ac:dyDescent="0.15">
      <c r="E329" s="37"/>
      <c r="F329" s="39"/>
      <c r="G329" s="63"/>
      <c r="H329" s="63"/>
      <c r="I329" s="41"/>
      <c r="J329" s="43"/>
      <c r="K329" s="40"/>
      <c r="L329" s="41"/>
      <c r="M329" s="37"/>
      <c r="N329" s="36"/>
      <c r="O329" s="37"/>
      <c r="P329" s="36"/>
      <c r="Q329" s="37"/>
      <c r="R329" s="36"/>
      <c r="S329" s="37"/>
      <c r="T329" s="37"/>
      <c r="U329" s="37"/>
      <c r="V329" s="41"/>
      <c r="W329" s="41"/>
      <c r="X329" s="41"/>
      <c r="Y329" s="41"/>
      <c r="Z329" s="41"/>
      <c r="AA329" s="41"/>
      <c r="AB329" s="43"/>
      <c r="AD329" s="41"/>
      <c r="AE329" s="42"/>
      <c r="AF329" s="42"/>
      <c r="AG329" s="42"/>
      <c r="AH329" s="42"/>
      <c r="AI329" s="42"/>
      <c r="AJ329" s="42"/>
    </row>
    <row r="330" spans="5:36" s="35" customFormat="1" ht="9" x14ac:dyDescent="0.15">
      <c r="E330" s="37"/>
      <c r="F330" s="39"/>
      <c r="G330" s="63"/>
      <c r="H330" s="63"/>
      <c r="I330" s="41"/>
      <c r="J330" s="43"/>
      <c r="K330" s="40"/>
      <c r="L330" s="41"/>
      <c r="M330" s="37"/>
      <c r="N330" s="36"/>
      <c r="O330" s="37"/>
      <c r="P330" s="36"/>
      <c r="Q330" s="37"/>
      <c r="R330" s="36"/>
      <c r="S330" s="37"/>
      <c r="T330" s="37"/>
      <c r="U330" s="37"/>
      <c r="V330" s="41"/>
      <c r="W330" s="41"/>
      <c r="X330" s="41"/>
      <c r="Y330" s="41"/>
      <c r="Z330" s="41"/>
      <c r="AA330" s="41"/>
      <c r="AB330" s="43"/>
      <c r="AD330" s="41"/>
      <c r="AE330" s="42"/>
      <c r="AF330" s="42"/>
      <c r="AG330" s="42"/>
      <c r="AH330" s="42"/>
      <c r="AI330" s="42"/>
      <c r="AJ330" s="42"/>
    </row>
    <row r="331" spans="5:36" s="35" customFormat="1" ht="9" x14ac:dyDescent="0.15">
      <c r="E331" s="37"/>
      <c r="F331" s="39"/>
      <c r="G331" s="63"/>
      <c r="H331" s="63"/>
      <c r="I331" s="41"/>
      <c r="J331" s="43"/>
      <c r="K331" s="40"/>
      <c r="L331" s="41"/>
      <c r="M331" s="37"/>
      <c r="N331" s="36"/>
      <c r="O331" s="37"/>
      <c r="P331" s="36"/>
      <c r="Q331" s="37"/>
      <c r="R331" s="36"/>
      <c r="S331" s="37"/>
      <c r="T331" s="37"/>
      <c r="U331" s="37"/>
      <c r="V331" s="41"/>
      <c r="W331" s="41"/>
      <c r="X331" s="41"/>
      <c r="Y331" s="41"/>
      <c r="Z331" s="41"/>
      <c r="AA331" s="41"/>
      <c r="AB331" s="43"/>
      <c r="AD331" s="41"/>
      <c r="AE331" s="42"/>
      <c r="AF331" s="42"/>
      <c r="AG331" s="42"/>
      <c r="AH331" s="42"/>
      <c r="AI331" s="42"/>
      <c r="AJ331" s="42"/>
    </row>
    <row r="332" spans="5:36" s="35" customFormat="1" ht="9" x14ac:dyDescent="0.15">
      <c r="E332" s="37"/>
      <c r="F332" s="39"/>
      <c r="G332" s="63"/>
      <c r="H332" s="63"/>
      <c r="I332" s="41"/>
      <c r="J332" s="43"/>
      <c r="K332" s="40"/>
      <c r="L332" s="41"/>
      <c r="M332" s="37"/>
      <c r="N332" s="36"/>
      <c r="O332" s="37"/>
      <c r="P332" s="36"/>
      <c r="Q332" s="37"/>
      <c r="R332" s="36"/>
      <c r="S332" s="37"/>
      <c r="T332" s="37"/>
      <c r="U332" s="37"/>
      <c r="V332" s="41"/>
      <c r="W332" s="41"/>
      <c r="X332" s="41"/>
      <c r="Y332" s="41"/>
      <c r="Z332" s="41"/>
      <c r="AA332" s="41"/>
      <c r="AB332" s="43"/>
      <c r="AD332" s="41"/>
      <c r="AE332" s="42"/>
      <c r="AF332" s="42"/>
      <c r="AG332" s="42"/>
      <c r="AH332" s="42"/>
      <c r="AI332" s="42"/>
      <c r="AJ332" s="42"/>
    </row>
    <row r="333" spans="5:36" s="35" customFormat="1" ht="9" x14ac:dyDescent="0.15">
      <c r="E333" s="37"/>
      <c r="F333" s="39"/>
      <c r="G333" s="63"/>
      <c r="H333" s="63"/>
      <c r="I333" s="41"/>
      <c r="J333" s="43"/>
      <c r="K333" s="40"/>
      <c r="L333" s="41"/>
      <c r="M333" s="37"/>
      <c r="N333" s="36"/>
      <c r="O333" s="37"/>
      <c r="P333" s="36"/>
      <c r="Q333" s="37"/>
      <c r="R333" s="36"/>
      <c r="S333" s="37"/>
      <c r="T333" s="37"/>
      <c r="U333" s="37"/>
      <c r="V333" s="41"/>
      <c r="W333" s="41"/>
      <c r="X333" s="41"/>
      <c r="Y333" s="41"/>
      <c r="Z333" s="41"/>
      <c r="AA333" s="41"/>
      <c r="AB333" s="43"/>
      <c r="AD333" s="41"/>
      <c r="AE333" s="42"/>
      <c r="AF333" s="42"/>
      <c r="AG333" s="42"/>
      <c r="AH333" s="42"/>
      <c r="AI333" s="42"/>
      <c r="AJ333" s="42"/>
    </row>
    <row r="334" spans="5:36" s="35" customFormat="1" ht="9" x14ac:dyDescent="0.15">
      <c r="E334" s="37"/>
      <c r="F334" s="39"/>
      <c r="G334" s="63"/>
      <c r="H334" s="63"/>
      <c r="I334" s="41"/>
      <c r="J334" s="43"/>
      <c r="K334" s="40"/>
      <c r="L334" s="41"/>
      <c r="M334" s="37"/>
      <c r="N334" s="36"/>
      <c r="O334" s="37"/>
      <c r="P334" s="36"/>
      <c r="Q334" s="37"/>
      <c r="R334" s="36"/>
      <c r="S334" s="37"/>
      <c r="T334" s="37"/>
      <c r="U334" s="37"/>
      <c r="V334" s="41"/>
      <c r="W334" s="41"/>
      <c r="X334" s="41"/>
      <c r="Y334" s="41"/>
      <c r="Z334" s="41"/>
      <c r="AA334" s="41"/>
      <c r="AB334" s="43"/>
      <c r="AD334" s="41"/>
      <c r="AE334" s="42"/>
      <c r="AF334" s="42"/>
      <c r="AG334" s="42"/>
      <c r="AH334" s="42"/>
      <c r="AI334" s="42"/>
      <c r="AJ334" s="42"/>
    </row>
    <row r="335" spans="5:36" s="35" customFormat="1" ht="9" x14ac:dyDescent="0.15">
      <c r="E335" s="37"/>
      <c r="F335" s="39"/>
      <c r="G335" s="63"/>
      <c r="H335" s="63"/>
      <c r="I335" s="41"/>
      <c r="J335" s="43"/>
      <c r="K335" s="40"/>
      <c r="L335" s="41"/>
      <c r="M335" s="37"/>
      <c r="N335" s="36"/>
      <c r="O335" s="37"/>
      <c r="P335" s="36"/>
      <c r="Q335" s="37"/>
      <c r="R335" s="36"/>
      <c r="S335" s="37"/>
      <c r="T335" s="37"/>
      <c r="U335" s="37"/>
      <c r="V335" s="41"/>
      <c r="W335" s="41"/>
      <c r="X335" s="41"/>
      <c r="Y335" s="41"/>
      <c r="Z335" s="41"/>
      <c r="AA335" s="41"/>
      <c r="AB335" s="43"/>
      <c r="AD335" s="41"/>
      <c r="AE335" s="42"/>
      <c r="AF335" s="42"/>
      <c r="AG335" s="42"/>
      <c r="AH335" s="42"/>
      <c r="AI335" s="42"/>
      <c r="AJ335" s="42"/>
    </row>
    <row r="336" spans="5:36" s="35" customFormat="1" ht="9" x14ac:dyDescent="0.15">
      <c r="E336" s="37"/>
      <c r="F336" s="39"/>
      <c r="G336" s="63"/>
      <c r="H336" s="63"/>
      <c r="I336" s="41"/>
      <c r="J336" s="43"/>
      <c r="K336" s="40"/>
      <c r="L336" s="41"/>
      <c r="M336" s="37"/>
      <c r="N336" s="36"/>
      <c r="O336" s="37"/>
      <c r="P336" s="36"/>
      <c r="Q336" s="37"/>
      <c r="R336" s="36"/>
      <c r="S336" s="37"/>
      <c r="T336" s="37"/>
      <c r="U336" s="37"/>
      <c r="V336" s="41"/>
      <c r="W336" s="41"/>
      <c r="X336" s="41"/>
      <c r="Y336" s="41"/>
      <c r="Z336" s="41"/>
      <c r="AA336" s="41"/>
      <c r="AB336" s="43"/>
      <c r="AD336" s="41"/>
      <c r="AE336" s="42"/>
      <c r="AF336" s="42"/>
      <c r="AG336" s="42"/>
      <c r="AH336" s="42"/>
      <c r="AI336" s="42"/>
      <c r="AJ336" s="42"/>
    </row>
    <row r="337" spans="5:36" s="35" customFormat="1" ht="9" x14ac:dyDescent="0.15">
      <c r="E337" s="37"/>
      <c r="F337" s="39"/>
      <c r="G337" s="63"/>
      <c r="H337" s="63"/>
      <c r="I337" s="41"/>
      <c r="J337" s="43"/>
      <c r="K337" s="40"/>
      <c r="L337" s="41"/>
      <c r="M337" s="37"/>
      <c r="N337" s="36"/>
      <c r="O337" s="37"/>
      <c r="P337" s="36"/>
      <c r="Q337" s="37"/>
      <c r="R337" s="36"/>
      <c r="S337" s="37"/>
      <c r="T337" s="37"/>
      <c r="U337" s="37"/>
      <c r="V337" s="41"/>
      <c r="W337" s="41"/>
      <c r="X337" s="41"/>
      <c r="Y337" s="41"/>
      <c r="Z337" s="41"/>
      <c r="AA337" s="41"/>
      <c r="AB337" s="43"/>
      <c r="AD337" s="41"/>
      <c r="AE337" s="42"/>
      <c r="AF337" s="42"/>
      <c r="AG337" s="42"/>
      <c r="AH337" s="42"/>
      <c r="AI337" s="42"/>
      <c r="AJ337" s="42"/>
    </row>
    <row r="338" spans="5:36" s="35" customFormat="1" ht="9" x14ac:dyDescent="0.15">
      <c r="E338" s="37"/>
      <c r="F338" s="39"/>
      <c r="G338" s="63"/>
      <c r="H338" s="63"/>
      <c r="I338" s="41"/>
      <c r="J338" s="43"/>
      <c r="K338" s="40"/>
      <c r="L338" s="41"/>
      <c r="M338" s="37"/>
      <c r="N338" s="36"/>
      <c r="O338" s="37"/>
      <c r="P338" s="36"/>
      <c r="Q338" s="37"/>
      <c r="R338" s="36"/>
      <c r="S338" s="37"/>
      <c r="T338" s="37"/>
      <c r="U338" s="37"/>
      <c r="V338" s="41"/>
      <c r="W338" s="41"/>
      <c r="X338" s="41"/>
      <c r="Y338" s="41"/>
      <c r="Z338" s="41"/>
      <c r="AA338" s="41"/>
      <c r="AB338" s="43"/>
      <c r="AD338" s="41"/>
      <c r="AE338" s="42"/>
      <c r="AF338" s="42"/>
      <c r="AG338" s="42"/>
      <c r="AH338" s="42"/>
      <c r="AI338" s="42"/>
      <c r="AJ338" s="42"/>
    </row>
    <row r="339" spans="5:36" s="35" customFormat="1" ht="9" x14ac:dyDescent="0.15">
      <c r="E339" s="37"/>
      <c r="F339" s="39"/>
      <c r="G339" s="63"/>
      <c r="H339" s="63"/>
      <c r="I339" s="41"/>
      <c r="J339" s="43"/>
      <c r="K339" s="40"/>
      <c r="L339" s="41"/>
      <c r="M339" s="37"/>
      <c r="N339" s="36"/>
      <c r="O339" s="37"/>
      <c r="P339" s="36"/>
      <c r="Q339" s="37"/>
      <c r="R339" s="36"/>
      <c r="S339" s="37"/>
      <c r="T339" s="37"/>
      <c r="U339" s="37"/>
      <c r="V339" s="41"/>
      <c r="W339" s="41"/>
      <c r="X339" s="41"/>
      <c r="Y339" s="41"/>
      <c r="Z339" s="41"/>
      <c r="AA339" s="41"/>
      <c r="AB339" s="43"/>
      <c r="AD339" s="41"/>
      <c r="AE339" s="42"/>
      <c r="AF339" s="42"/>
      <c r="AG339" s="42"/>
      <c r="AH339" s="42"/>
      <c r="AI339" s="42"/>
      <c r="AJ339" s="42"/>
    </row>
    <row r="340" spans="5:36" s="35" customFormat="1" ht="9" x14ac:dyDescent="0.15">
      <c r="E340" s="37"/>
      <c r="F340" s="39"/>
      <c r="G340" s="63"/>
      <c r="H340" s="63"/>
      <c r="I340" s="41"/>
      <c r="J340" s="43"/>
      <c r="K340" s="40"/>
      <c r="L340" s="41"/>
      <c r="M340" s="37"/>
      <c r="N340" s="36"/>
      <c r="O340" s="37"/>
      <c r="P340" s="36"/>
      <c r="Q340" s="37"/>
      <c r="R340" s="36"/>
      <c r="S340" s="37"/>
      <c r="T340" s="37"/>
      <c r="U340" s="37"/>
      <c r="V340" s="41"/>
      <c r="W340" s="41"/>
      <c r="X340" s="41"/>
      <c r="Y340" s="41"/>
      <c r="Z340" s="41"/>
      <c r="AA340" s="41"/>
      <c r="AB340" s="43"/>
      <c r="AD340" s="41"/>
      <c r="AE340" s="42"/>
      <c r="AF340" s="42"/>
      <c r="AG340" s="42"/>
      <c r="AH340" s="42"/>
      <c r="AI340" s="42"/>
      <c r="AJ340" s="42"/>
    </row>
    <row r="341" spans="5:36" s="35" customFormat="1" ht="9" x14ac:dyDescent="0.15">
      <c r="E341" s="37"/>
      <c r="F341" s="39"/>
      <c r="G341" s="63"/>
      <c r="H341" s="63"/>
      <c r="I341" s="41"/>
      <c r="J341" s="43"/>
      <c r="K341" s="40"/>
      <c r="L341" s="41"/>
      <c r="M341" s="37"/>
      <c r="N341" s="36"/>
      <c r="O341" s="37"/>
      <c r="P341" s="36"/>
      <c r="Q341" s="37"/>
      <c r="R341" s="36"/>
      <c r="S341" s="37"/>
      <c r="T341" s="37"/>
      <c r="U341" s="37"/>
      <c r="V341" s="41"/>
      <c r="W341" s="41"/>
      <c r="X341" s="41"/>
      <c r="Y341" s="41"/>
      <c r="Z341" s="41"/>
      <c r="AA341" s="41"/>
      <c r="AB341" s="43"/>
      <c r="AD341" s="41"/>
      <c r="AE341" s="42"/>
      <c r="AF341" s="42"/>
      <c r="AG341" s="42"/>
      <c r="AH341" s="42"/>
      <c r="AI341" s="42"/>
      <c r="AJ341" s="42"/>
    </row>
    <row r="342" spans="5:36" s="35" customFormat="1" ht="9" x14ac:dyDescent="0.15">
      <c r="E342" s="37"/>
      <c r="F342" s="39"/>
      <c r="G342" s="63"/>
      <c r="H342" s="63"/>
      <c r="I342" s="41"/>
      <c r="J342" s="43"/>
      <c r="K342" s="40"/>
      <c r="L342" s="41"/>
      <c r="M342" s="37"/>
      <c r="N342" s="36"/>
      <c r="O342" s="37"/>
      <c r="P342" s="36"/>
      <c r="Q342" s="37"/>
      <c r="R342" s="36"/>
      <c r="S342" s="37"/>
      <c r="T342" s="37"/>
      <c r="U342" s="37"/>
      <c r="V342" s="41"/>
      <c r="W342" s="41"/>
      <c r="X342" s="41"/>
      <c r="Y342" s="41"/>
      <c r="Z342" s="41"/>
      <c r="AA342" s="41"/>
      <c r="AB342" s="43"/>
      <c r="AD342" s="41"/>
      <c r="AE342" s="42"/>
      <c r="AF342" s="42"/>
      <c r="AG342" s="42"/>
      <c r="AH342" s="42"/>
      <c r="AI342" s="42"/>
      <c r="AJ342" s="42"/>
    </row>
    <row r="343" spans="5:36" s="35" customFormat="1" ht="9" x14ac:dyDescent="0.15">
      <c r="E343" s="37"/>
      <c r="F343" s="39"/>
      <c r="G343" s="63"/>
      <c r="H343" s="63"/>
      <c r="I343" s="41"/>
      <c r="J343" s="43"/>
      <c r="K343" s="40"/>
      <c r="L343" s="41"/>
      <c r="M343" s="37"/>
      <c r="N343" s="36"/>
      <c r="O343" s="37"/>
      <c r="P343" s="36"/>
      <c r="Q343" s="37"/>
      <c r="R343" s="36"/>
      <c r="S343" s="37"/>
      <c r="T343" s="37"/>
      <c r="U343" s="37"/>
      <c r="V343" s="41"/>
      <c r="W343" s="41"/>
      <c r="X343" s="41"/>
      <c r="Y343" s="41"/>
      <c r="Z343" s="41"/>
      <c r="AA343" s="41"/>
      <c r="AB343" s="43"/>
      <c r="AD343" s="41"/>
      <c r="AE343" s="42"/>
      <c r="AF343" s="42"/>
      <c r="AG343" s="42"/>
      <c r="AH343" s="42"/>
      <c r="AI343" s="42"/>
      <c r="AJ343" s="42"/>
    </row>
    <row r="344" spans="5:36" s="35" customFormat="1" ht="9" x14ac:dyDescent="0.15">
      <c r="E344" s="37"/>
      <c r="F344" s="39"/>
      <c r="G344" s="63"/>
      <c r="H344" s="63"/>
      <c r="I344" s="41"/>
      <c r="J344" s="43"/>
      <c r="K344" s="40"/>
      <c r="L344" s="41"/>
      <c r="M344" s="37"/>
      <c r="N344" s="36"/>
      <c r="O344" s="37"/>
      <c r="P344" s="36"/>
      <c r="Q344" s="37"/>
      <c r="R344" s="36"/>
      <c r="S344" s="37"/>
      <c r="T344" s="37"/>
      <c r="U344" s="37"/>
      <c r="V344" s="41"/>
      <c r="W344" s="41"/>
      <c r="X344" s="41"/>
      <c r="Y344" s="41"/>
      <c r="Z344" s="41"/>
      <c r="AA344" s="41"/>
      <c r="AB344" s="43"/>
      <c r="AD344" s="41"/>
      <c r="AE344" s="42"/>
      <c r="AF344" s="42"/>
      <c r="AG344" s="42"/>
      <c r="AH344" s="42"/>
      <c r="AI344" s="42"/>
      <c r="AJ344" s="42"/>
    </row>
    <row r="345" spans="5:36" s="35" customFormat="1" ht="9" x14ac:dyDescent="0.15">
      <c r="E345" s="37"/>
      <c r="F345" s="39"/>
      <c r="G345" s="63"/>
      <c r="H345" s="63"/>
      <c r="I345" s="41"/>
      <c r="J345" s="43"/>
      <c r="K345" s="40"/>
      <c r="L345" s="41"/>
      <c r="M345" s="37"/>
      <c r="N345" s="36"/>
      <c r="O345" s="37"/>
      <c r="P345" s="36"/>
      <c r="Q345" s="37"/>
      <c r="R345" s="36"/>
      <c r="S345" s="37"/>
      <c r="T345" s="37"/>
      <c r="U345" s="37"/>
      <c r="V345" s="41"/>
      <c r="W345" s="41"/>
      <c r="X345" s="41"/>
      <c r="Y345" s="41"/>
      <c r="Z345" s="41"/>
      <c r="AA345" s="41"/>
      <c r="AB345" s="43"/>
      <c r="AD345" s="41"/>
      <c r="AE345" s="42"/>
      <c r="AF345" s="42"/>
      <c r="AG345" s="42"/>
      <c r="AH345" s="42"/>
      <c r="AI345" s="42"/>
      <c r="AJ345" s="42"/>
    </row>
    <row r="346" spans="5:36" s="35" customFormat="1" ht="9" x14ac:dyDescent="0.15">
      <c r="E346" s="37"/>
      <c r="F346" s="39"/>
      <c r="G346" s="63"/>
      <c r="H346" s="63"/>
      <c r="I346" s="41"/>
      <c r="J346" s="43"/>
      <c r="K346" s="40"/>
      <c r="L346" s="41"/>
      <c r="M346" s="37"/>
      <c r="N346" s="36"/>
      <c r="O346" s="37"/>
      <c r="P346" s="36"/>
      <c r="Q346" s="37"/>
      <c r="R346" s="36"/>
      <c r="S346" s="37"/>
      <c r="T346" s="37"/>
      <c r="U346" s="37"/>
      <c r="V346" s="41"/>
      <c r="W346" s="41"/>
      <c r="X346" s="41"/>
      <c r="Y346" s="41"/>
      <c r="Z346" s="41"/>
      <c r="AA346" s="41"/>
      <c r="AB346" s="43"/>
      <c r="AD346" s="41"/>
      <c r="AE346" s="42"/>
      <c r="AF346" s="42"/>
      <c r="AG346" s="42"/>
      <c r="AH346" s="42"/>
      <c r="AI346" s="42"/>
      <c r="AJ346" s="42"/>
    </row>
    <row r="347" spans="5:36" s="35" customFormat="1" ht="9" x14ac:dyDescent="0.15">
      <c r="E347" s="37"/>
      <c r="F347" s="39"/>
      <c r="G347" s="63"/>
      <c r="H347" s="63"/>
      <c r="I347" s="41"/>
      <c r="J347" s="43"/>
      <c r="K347" s="40"/>
      <c r="L347" s="41"/>
      <c r="M347" s="37"/>
      <c r="N347" s="36"/>
      <c r="O347" s="37"/>
      <c r="P347" s="36"/>
      <c r="Q347" s="37"/>
      <c r="R347" s="36"/>
      <c r="S347" s="37"/>
      <c r="T347" s="37"/>
      <c r="U347" s="37"/>
      <c r="V347" s="41"/>
      <c r="W347" s="41"/>
      <c r="X347" s="41"/>
      <c r="Y347" s="41"/>
      <c r="Z347" s="41"/>
      <c r="AA347" s="41"/>
      <c r="AB347" s="43"/>
      <c r="AD347" s="41"/>
      <c r="AE347" s="42"/>
      <c r="AF347" s="42"/>
      <c r="AG347" s="42"/>
      <c r="AH347" s="42"/>
      <c r="AI347" s="42"/>
      <c r="AJ347" s="42"/>
    </row>
    <row r="348" spans="5:36" s="35" customFormat="1" ht="9" x14ac:dyDescent="0.15">
      <c r="E348" s="37"/>
      <c r="F348" s="39"/>
      <c r="G348" s="63"/>
      <c r="H348" s="63"/>
      <c r="I348" s="41"/>
      <c r="J348" s="43"/>
      <c r="K348" s="40"/>
      <c r="L348" s="41"/>
      <c r="M348" s="37"/>
      <c r="N348" s="36"/>
      <c r="O348" s="37"/>
      <c r="P348" s="36"/>
      <c r="Q348" s="37"/>
      <c r="R348" s="36"/>
      <c r="S348" s="37"/>
      <c r="T348" s="37"/>
      <c r="U348" s="37"/>
      <c r="V348" s="41"/>
      <c r="W348" s="41"/>
      <c r="X348" s="41"/>
      <c r="Y348" s="41"/>
      <c r="Z348" s="41"/>
      <c r="AA348" s="41"/>
      <c r="AB348" s="43"/>
      <c r="AD348" s="41"/>
      <c r="AE348" s="42"/>
      <c r="AF348" s="42"/>
      <c r="AG348" s="42"/>
      <c r="AH348" s="42"/>
      <c r="AI348" s="42"/>
      <c r="AJ348" s="42"/>
    </row>
    <row r="349" spans="5:36" s="35" customFormat="1" ht="9" x14ac:dyDescent="0.15">
      <c r="E349" s="37"/>
      <c r="F349" s="39"/>
      <c r="G349" s="63"/>
      <c r="H349" s="63"/>
      <c r="I349" s="41"/>
      <c r="J349" s="43"/>
      <c r="K349" s="40"/>
      <c r="L349" s="41"/>
      <c r="M349" s="37"/>
      <c r="N349" s="36"/>
      <c r="O349" s="37"/>
      <c r="P349" s="36"/>
      <c r="Q349" s="37"/>
      <c r="R349" s="36"/>
      <c r="S349" s="37"/>
      <c r="T349" s="37"/>
      <c r="U349" s="37"/>
      <c r="V349" s="41"/>
      <c r="W349" s="41"/>
      <c r="X349" s="41"/>
      <c r="Y349" s="41"/>
      <c r="Z349" s="41"/>
      <c r="AA349" s="41"/>
      <c r="AB349" s="43"/>
      <c r="AD349" s="41"/>
      <c r="AE349" s="42"/>
      <c r="AF349" s="42"/>
      <c r="AG349" s="42"/>
      <c r="AH349" s="42"/>
      <c r="AI349" s="42"/>
      <c r="AJ349" s="42"/>
    </row>
    <row r="350" spans="5:36" s="35" customFormat="1" ht="9" x14ac:dyDescent="0.15">
      <c r="E350" s="37"/>
      <c r="F350" s="39"/>
      <c r="G350" s="63"/>
      <c r="H350" s="63"/>
      <c r="I350" s="41"/>
      <c r="J350" s="43"/>
      <c r="K350" s="40"/>
      <c r="L350" s="41"/>
      <c r="M350" s="37"/>
      <c r="N350" s="36"/>
      <c r="O350" s="37"/>
      <c r="P350" s="36"/>
      <c r="Q350" s="37"/>
      <c r="R350" s="36"/>
      <c r="S350" s="37"/>
      <c r="T350" s="37"/>
      <c r="U350" s="37"/>
      <c r="V350" s="41"/>
      <c r="W350" s="41"/>
      <c r="X350" s="41"/>
      <c r="Y350" s="41"/>
      <c r="Z350" s="41"/>
      <c r="AA350" s="41"/>
      <c r="AB350" s="43"/>
      <c r="AD350" s="41"/>
      <c r="AE350" s="42"/>
      <c r="AF350" s="42"/>
      <c r="AG350" s="42"/>
      <c r="AH350" s="42"/>
      <c r="AI350" s="42"/>
      <c r="AJ350" s="42"/>
    </row>
    <row r="351" spans="5:36" s="35" customFormat="1" ht="9" x14ac:dyDescent="0.15">
      <c r="E351" s="37"/>
      <c r="F351" s="39"/>
      <c r="G351" s="63"/>
      <c r="H351" s="63"/>
      <c r="I351" s="41"/>
      <c r="J351" s="43"/>
      <c r="K351" s="40"/>
      <c r="L351" s="41"/>
      <c r="M351" s="37"/>
      <c r="N351" s="36"/>
      <c r="O351" s="37"/>
      <c r="P351" s="36"/>
      <c r="Q351" s="37"/>
      <c r="R351" s="36"/>
      <c r="S351" s="37"/>
      <c r="T351" s="37"/>
      <c r="U351" s="37"/>
      <c r="V351" s="41"/>
      <c r="W351" s="41"/>
      <c r="X351" s="41"/>
      <c r="Y351" s="41"/>
      <c r="Z351" s="41"/>
      <c r="AA351" s="41"/>
      <c r="AB351" s="43"/>
      <c r="AD351" s="41"/>
      <c r="AE351" s="42"/>
      <c r="AF351" s="42"/>
      <c r="AG351" s="42"/>
      <c r="AH351" s="42"/>
      <c r="AI351" s="42"/>
      <c r="AJ351" s="42"/>
    </row>
    <row r="352" spans="5:36" s="35" customFormat="1" ht="9" x14ac:dyDescent="0.15">
      <c r="E352" s="37"/>
      <c r="F352" s="39"/>
      <c r="G352" s="63"/>
      <c r="H352" s="63"/>
      <c r="I352" s="41"/>
      <c r="J352" s="43"/>
      <c r="K352" s="40"/>
      <c r="L352" s="41"/>
      <c r="M352" s="37"/>
      <c r="N352" s="36"/>
      <c r="O352" s="37"/>
      <c r="P352" s="36"/>
      <c r="Q352" s="37"/>
      <c r="R352" s="36"/>
      <c r="S352" s="37"/>
      <c r="T352" s="37"/>
      <c r="U352" s="37"/>
      <c r="V352" s="41"/>
      <c r="W352" s="41"/>
      <c r="X352" s="41"/>
      <c r="Y352" s="41"/>
      <c r="Z352" s="41"/>
      <c r="AA352" s="41"/>
      <c r="AB352" s="43"/>
      <c r="AD352" s="41"/>
      <c r="AE352" s="42"/>
      <c r="AF352" s="42"/>
      <c r="AG352" s="42"/>
      <c r="AH352" s="42"/>
      <c r="AI352" s="42"/>
      <c r="AJ352" s="42"/>
    </row>
    <row r="353" spans="1:37" s="35" customFormat="1" ht="9" x14ac:dyDescent="0.15">
      <c r="E353" s="37"/>
      <c r="F353" s="39"/>
      <c r="G353" s="63"/>
      <c r="H353" s="63"/>
      <c r="I353" s="41"/>
      <c r="J353" s="43"/>
      <c r="K353" s="40"/>
      <c r="L353" s="41"/>
      <c r="M353" s="37"/>
      <c r="N353" s="36"/>
      <c r="O353" s="37"/>
      <c r="P353" s="36"/>
      <c r="Q353" s="37"/>
      <c r="R353" s="36"/>
      <c r="S353" s="37"/>
      <c r="T353" s="37"/>
      <c r="U353" s="37"/>
      <c r="V353" s="41"/>
      <c r="W353" s="41"/>
      <c r="X353" s="41"/>
      <c r="Y353" s="41"/>
      <c r="Z353" s="41"/>
      <c r="AA353" s="41"/>
      <c r="AB353" s="43"/>
      <c r="AD353" s="41"/>
      <c r="AE353" s="42"/>
      <c r="AF353" s="42"/>
      <c r="AG353" s="42"/>
      <c r="AH353" s="42"/>
      <c r="AI353" s="42"/>
      <c r="AJ353" s="42"/>
    </row>
    <row r="354" spans="1:37" s="35" customFormat="1" ht="9" x14ac:dyDescent="0.15">
      <c r="E354" s="37"/>
      <c r="F354" s="39"/>
      <c r="G354" s="63"/>
      <c r="H354" s="63"/>
      <c r="I354" s="41"/>
      <c r="J354" s="43"/>
      <c r="K354" s="40"/>
      <c r="L354" s="41"/>
      <c r="M354" s="37"/>
      <c r="N354" s="36"/>
      <c r="O354" s="37"/>
      <c r="P354" s="36"/>
      <c r="Q354" s="37"/>
      <c r="R354" s="36"/>
      <c r="S354" s="37"/>
      <c r="T354" s="37"/>
      <c r="U354" s="37"/>
      <c r="V354" s="41"/>
      <c r="W354" s="41"/>
      <c r="X354" s="41"/>
      <c r="Y354" s="41"/>
      <c r="Z354" s="41"/>
      <c r="AA354" s="41"/>
      <c r="AB354" s="43"/>
      <c r="AD354" s="41"/>
      <c r="AE354" s="42"/>
      <c r="AF354" s="42"/>
      <c r="AG354" s="42"/>
      <c r="AH354" s="42"/>
      <c r="AI354" s="42"/>
      <c r="AJ354" s="42"/>
    </row>
    <row r="355" spans="1:37" s="35" customFormat="1" ht="9" x14ac:dyDescent="0.15">
      <c r="E355" s="37"/>
      <c r="F355" s="39"/>
      <c r="G355" s="63"/>
      <c r="H355" s="63"/>
      <c r="I355" s="41"/>
      <c r="J355" s="43"/>
      <c r="K355" s="40"/>
      <c r="L355" s="41"/>
      <c r="M355" s="37"/>
      <c r="N355" s="36"/>
      <c r="O355" s="37"/>
      <c r="P355" s="36"/>
      <c r="Q355" s="37"/>
      <c r="R355" s="36"/>
      <c r="S355" s="37"/>
      <c r="T355" s="37"/>
      <c r="U355" s="37"/>
      <c r="V355" s="41"/>
      <c r="W355" s="41"/>
      <c r="X355" s="41"/>
      <c r="Y355" s="41"/>
      <c r="Z355" s="41"/>
      <c r="AA355" s="41"/>
      <c r="AB355" s="43"/>
      <c r="AD355" s="41"/>
      <c r="AE355" s="42"/>
      <c r="AF355" s="42"/>
      <c r="AG355" s="42"/>
      <c r="AH355" s="42"/>
      <c r="AI355" s="42"/>
      <c r="AJ355" s="42"/>
    </row>
    <row r="356" spans="1:37" s="35" customFormat="1" ht="9" x14ac:dyDescent="0.15">
      <c r="E356" s="37"/>
      <c r="F356" s="39"/>
      <c r="G356" s="63"/>
      <c r="H356" s="63"/>
      <c r="I356" s="41"/>
      <c r="J356" s="43"/>
      <c r="K356" s="40"/>
      <c r="L356" s="41"/>
      <c r="M356" s="37"/>
      <c r="N356" s="36"/>
      <c r="O356" s="37"/>
      <c r="P356" s="36"/>
      <c r="Q356" s="37"/>
      <c r="R356" s="36"/>
      <c r="S356" s="37"/>
      <c r="T356" s="37"/>
      <c r="U356" s="37"/>
      <c r="V356" s="41"/>
      <c r="W356" s="41"/>
      <c r="X356" s="41"/>
      <c r="Y356" s="41"/>
      <c r="Z356" s="41"/>
      <c r="AA356" s="41"/>
      <c r="AB356" s="43"/>
      <c r="AD356" s="41"/>
      <c r="AE356" s="42"/>
      <c r="AF356" s="42"/>
      <c r="AG356" s="42"/>
      <c r="AH356" s="42"/>
      <c r="AI356" s="42"/>
      <c r="AJ356" s="42"/>
    </row>
    <row r="357" spans="1:37" s="35" customFormat="1" ht="9" x14ac:dyDescent="0.15">
      <c r="E357" s="37"/>
      <c r="F357" s="39"/>
      <c r="G357" s="63"/>
      <c r="H357" s="63"/>
      <c r="I357" s="41"/>
      <c r="J357" s="43"/>
      <c r="K357" s="40"/>
      <c r="L357" s="41"/>
      <c r="M357" s="37"/>
      <c r="N357" s="36"/>
      <c r="O357" s="37"/>
      <c r="P357" s="36"/>
      <c r="Q357" s="37"/>
      <c r="R357" s="36"/>
      <c r="S357" s="37"/>
      <c r="T357" s="37"/>
      <c r="U357" s="37"/>
      <c r="V357" s="41"/>
      <c r="W357" s="41"/>
      <c r="X357" s="41"/>
      <c r="Y357" s="41"/>
      <c r="Z357" s="41"/>
      <c r="AA357" s="41"/>
      <c r="AB357" s="43"/>
      <c r="AD357" s="41"/>
      <c r="AE357" s="42"/>
      <c r="AF357" s="42"/>
      <c r="AG357" s="42"/>
      <c r="AH357" s="42"/>
      <c r="AI357" s="42"/>
      <c r="AJ357" s="42"/>
    </row>
    <row r="358" spans="1:37" s="35" customFormat="1" ht="9" x14ac:dyDescent="0.15">
      <c r="E358" s="37"/>
      <c r="F358" s="39"/>
      <c r="G358" s="63"/>
      <c r="H358" s="63"/>
      <c r="I358" s="41"/>
      <c r="J358" s="43"/>
      <c r="K358" s="40"/>
      <c r="L358" s="41"/>
      <c r="M358" s="37"/>
      <c r="N358" s="36"/>
      <c r="O358" s="37"/>
      <c r="P358" s="36"/>
      <c r="Q358" s="37"/>
      <c r="R358" s="36"/>
      <c r="S358" s="37"/>
      <c r="T358" s="37"/>
      <c r="U358" s="37"/>
      <c r="V358" s="41"/>
      <c r="W358" s="41"/>
      <c r="X358" s="41"/>
      <c r="Y358" s="41"/>
      <c r="Z358" s="41"/>
      <c r="AA358" s="41"/>
      <c r="AB358" s="43"/>
      <c r="AD358" s="41"/>
      <c r="AE358" s="42"/>
      <c r="AF358" s="42"/>
      <c r="AG358" s="42"/>
      <c r="AH358" s="42"/>
      <c r="AI358" s="42"/>
      <c r="AJ358" s="42"/>
    </row>
    <row r="359" spans="1:37" s="35" customFormat="1" x14ac:dyDescent="0.2">
      <c r="E359" s="37"/>
      <c r="F359" s="39"/>
      <c r="G359" s="63"/>
      <c r="H359" s="63"/>
      <c r="I359" s="41"/>
      <c r="J359" s="43"/>
      <c r="K359" s="40"/>
      <c r="L359" s="41"/>
      <c r="M359" s="37"/>
      <c r="N359" s="36"/>
      <c r="O359" s="37"/>
      <c r="P359" s="36"/>
      <c r="Q359" s="37"/>
      <c r="R359" s="36"/>
      <c r="S359" s="37"/>
      <c r="T359" s="37"/>
      <c r="U359" s="37"/>
      <c r="V359" s="41"/>
      <c r="W359" s="41"/>
      <c r="X359" s="41"/>
      <c r="Y359" s="41"/>
      <c r="Z359" s="41"/>
      <c r="AA359" s="41"/>
      <c r="AB359" s="43"/>
      <c r="AD359" s="41"/>
      <c r="AE359" s="42"/>
      <c r="AF359" s="42"/>
      <c r="AG359" s="42"/>
      <c r="AH359" s="42"/>
      <c r="AI359" s="42"/>
      <c r="AJ359" s="42"/>
      <c r="AK359"/>
    </row>
    <row r="360" spans="1:37" s="35" customFormat="1" x14ac:dyDescent="0.2">
      <c r="E360" s="37"/>
      <c r="F360" s="39"/>
      <c r="G360" s="63"/>
      <c r="H360" s="63"/>
      <c r="I360" s="41"/>
      <c r="J360" s="43"/>
      <c r="K360" s="40"/>
      <c r="L360" s="41"/>
      <c r="M360" s="37"/>
      <c r="N360" s="36"/>
      <c r="O360" s="37"/>
      <c r="P360" s="36"/>
      <c r="Q360" s="37"/>
      <c r="R360" s="36"/>
      <c r="S360" s="37"/>
      <c r="T360" s="37"/>
      <c r="U360" s="37"/>
      <c r="V360" s="41"/>
      <c r="W360" s="41"/>
      <c r="X360" s="41"/>
      <c r="Y360" s="41"/>
      <c r="Z360" s="41"/>
      <c r="AA360" s="41"/>
      <c r="AB360" s="43"/>
      <c r="AD360" s="41"/>
      <c r="AE360" s="42"/>
      <c r="AF360" s="42"/>
      <c r="AG360" s="42"/>
      <c r="AH360" s="42"/>
      <c r="AI360" s="42"/>
      <c r="AJ360" s="42"/>
      <c r="AK360"/>
    </row>
    <row r="361" spans="1:37" s="35" customFormat="1" x14ac:dyDescent="0.2">
      <c r="E361" s="37"/>
      <c r="F361" s="39"/>
      <c r="G361" s="63"/>
      <c r="H361" s="63"/>
      <c r="I361" s="41"/>
      <c r="J361" s="43"/>
      <c r="K361" s="40"/>
      <c r="L361" s="41"/>
      <c r="M361" s="37"/>
      <c r="N361" s="36"/>
      <c r="O361" s="37"/>
      <c r="P361" s="36"/>
      <c r="Q361" s="37"/>
      <c r="R361" s="36"/>
      <c r="S361" s="37"/>
      <c r="T361" s="37"/>
      <c r="U361" s="37"/>
      <c r="V361" s="41"/>
      <c r="W361" s="41"/>
      <c r="X361" s="41"/>
      <c r="Y361" s="41"/>
      <c r="Z361" s="41"/>
      <c r="AA361" s="41"/>
      <c r="AB361" s="43"/>
      <c r="AD361" s="41"/>
      <c r="AE361" s="42"/>
      <c r="AF361" s="42"/>
      <c r="AG361" s="42"/>
      <c r="AH361" s="42"/>
      <c r="AI361" s="42"/>
      <c r="AJ361" s="42"/>
      <c r="AK361"/>
    </row>
    <row r="362" spans="1:37" s="35" customFormat="1" x14ac:dyDescent="0.2">
      <c r="A362"/>
      <c r="B362"/>
      <c r="C362"/>
      <c r="D362"/>
      <c r="E362" s="5"/>
      <c r="F362" s="55"/>
      <c r="G362" s="60"/>
      <c r="H362" s="60"/>
      <c r="I362" s="2"/>
      <c r="J362" s="3"/>
      <c r="K362" s="4"/>
      <c r="L362" s="2"/>
      <c r="M362" s="5"/>
      <c r="N362" s="6"/>
      <c r="O362" s="5"/>
      <c r="P362" s="6"/>
      <c r="Q362" s="5"/>
      <c r="R362" s="6"/>
      <c r="S362" s="5"/>
      <c r="T362" s="5"/>
      <c r="U362" s="5"/>
      <c r="V362" s="2"/>
      <c r="W362" s="2"/>
      <c r="X362" s="2"/>
      <c r="Y362" s="2"/>
      <c r="Z362" s="7"/>
      <c r="AA362" s="7"/>
      <c r="AB362" s="43"/>
      <c r="AD362" s="41"/>
      <c r="AE362" s="42"/>
      <c r="AF362" s="42"/>
      <c r="AG362" s="42"/>
      <c r="AH362" s="42"/>
      <c r="AI362" s="42"/>
      <c r="AJ362" s="42"/>
      <c r="AK362"/>
    </row>
    <row r="363" spans="1:37" x14ac:dyDescent="0.2">
      <c r="AC363" s="35"/>
      <c r="AD363" s="41"/>
      <c r="AE363" s="42"/>
      <c r="AF363" s="42"/>
      <c r="AG363" s="42"/>
      <c r="AH363" s="42"/>
      <c r="AI363" s="42"/>
      <c r="AJ363" s="42"/>
    </row>
    <row r="364" spans="1:37" x14ac:dyDescent="0.2">
      <c r="AC364" s="35"/>
      <c r="AD364" s="41"/>
      <c r="AE364" s="42"/>
      <c r="AF364" s="42"/>
      <c r="AG364" s="42"/>
      <c r="AH364" s="42"/>
      <c r="AI364" s="42"/>
      <c r="AJ364" s="42"/>
    </row>
    <row r="365" spans="1:37" x14ac:dyDescent="0.2">
      <c r="AC365" s="35"/>
      <c r="AD365" s="41"/>
      <c r="AE365" s="42"/>
      <c r="AF365" s="42"/>
      <c r="AG365" s="42"/>
      <c r="AH365" s="42"/>
      <c r="AI365" s="42"/>
      <c r="AJ365" s="42"/>
    </row>
    <row r="366" spans="1:37" x14ac:dyDescent="0.2">
      <c r="AC366" s="35"/>
      <c r="AD366" s="41"/>
      <c r="AE366" s="42"/>
      <c r="AF366" s="42"/>
      <c r="AG366" s="42"/>
      <c r="AH366" s="42"/>
      <c r="AI366" s="42"/>
      <c r="AJ366" s="42"/>
    </row>
    <row r="367" spans="1:37" x14ac:dyDescent="0.2">
      <c r="AC367" s="35"/>
      <c r="AD367" s="41"/>
      <c r="AE367" s="42"/>
      <c r="AF367" s="42"/>
      <c r="AG367" s="42"/>
      <c r="AH367" s="42"/>
      <c r="AI367" s="42"/>
      <c r="AJ367" s="42"/>
    </row>
    <row r="368" spans="1:37" x14ac:dyDescent="0.2">
      <c r="AC368" s="35"/>
      <c r="AD368" s="41"/>
      <c r="AE368" s="42"/>
      <c r="AF368" s="42"/>
      <c r="AG368" s="42"/>
      <c r="AH368" s="42"/>
      <c r="AI368" s="42"/>
      <c r="AJ368" s="42"/>
    </row>
    <row r="369" spans="29:36" x14ac:dyDescent="0.2">
      <c r="AC369" s="35"/>
      <c r="AD369" s="41"/>
      <c r="AE369" s="42"/>
      <c r="AF369" s="42"/>
      <c r="AG369" s="42"/>
      <c r="AH369" s="42"/>
      <c r="AI369" s="42"/>
      <c r="AJ369" s="42"/>
    </row>
    <row r="370" spans="29:36" x14ac:dyDescent="0.2">
      <c r="AC370" s="35"/>
      <c r="AD370" s="41"/>
      <c r="AE370" s="42"/>
      <c r="AF370" s="42"/>
      <c r="AG370" s="42"/>
      <c r="AH370" s="42"/>
      <c r="AI370" s="42"/>
      <c r="AJ370" s="42"/>
    </row>
    <row r="371" spans="29:36" x14ac:dyDescent="0.2">
      <c r="AC371" s="35"/>
      <c r="AD371" s="41"/>
      <c r="AE371" s="42"/>
      <c r="AF371" s="42"/>
      <c r="AG371" s="42"/>
      <c r="AH371" s="42"/>
      <c r="AI371" s="42"/>
      <c r="AJ371" s="42"/>
    </row>
    <row r="372" spans="29:36" x14ac:dyDescent="0.2">
      <c r="AC372" s="35"/>
      <c r="AD372" s="41"/>
      <c r="AE372" s="42"/>
      <c r="AF372" s="42"/>
      <c r="AG372" s="42"/>
      <c r="AH372" s="42"/>
      <c r="AI372" s="42"/>
      <c r="AJ372" s="42"/>
    </row>
    <row r="373" spans="29:36" x14ac:dyDescent="0.2">
      <c r="AC373" s="35"/>
      <c r="AD373" s="41"/>
      <c r="AE373" s="42"/>
      <c r="AF373" s="42"/>
      <c r="AG373" s="42"/>
      <c r="AH373" s="42"/>
      <c r="AI373" s="42"/>
      <c r="AJ373" s="42"/>
    </row>
    <row r="374" spans="29:36" x14ac:dyDescent="0.2">
      <c r="AC374" s="35"/>
      <c r="AD374" s="41"/>
      <c r="AE374" s="42"/>
      <c r="AF374" s="42"/>
      <c r="AG374" s="42"/>
      <c r="AH374" s="42"/>
      <c r="AI374" s="42"/>
      <c r="AJ374" s="42"/>
    </row>
    <row r="375" spans="29:36" x14ac:dyDescent="0.2">
      <c r="AC375" s="35"/>
      <c r="AD375" s="41"/>
      <c r="AE375" s="42"/>
      <c r="AF375" s="42"/>
      <c r="AG375" s="42"/>
      <c r="AH375" s="42"/>
      <c r="AI375" s="42"/>
      <c r="AJ375" s="42"/>
    </row>
    <row r="376" spans="29:36" x14ac:dyDescent="0.2">
      <c r="AC376" s="35"/>
      <c r="AD376" s="41"/>
      <c r="AE376" s="42"/>
      <c r="AF376" s="42"/>
      <c r="AG376" s="42"/>
      <c r="AH376" s="42"/>
      <c r="AI376" s="42"/>
      <c r="AJ376" s="42"/>
    </row>
    <row r="377" spans="29:36" x14ac:dyDescent="0.2">
      <c r="AC377" s="35"/>
      <c r="AD377" s="41"/>
      <c r="AE377" s="42"/>
      <c r="AF377" s="42"/>
      <c r="AG377" s="42"/>
      <c r="AH377" s="42"/>
      <c r="AI377" s="42"/>
      <c r="AJ377" s="42"/>
    </row>
    <row r="378" spans="29:36" x14ac:dyDescent="0.2">
      <c r="AC378" s="35"/>
      <c r="AD378" s="41"/>
      <c r="AE378" s="42"/>
      <c r="AF378" s="42"/>
      <c r="AG378" s="42"/>
      <c r="AH378" s="42"/>
      <c r="AI378" s="42"/>
      <c r="AJ378" s="42"/>
    </row>
    <row r="379" spans="29:36" x14ac:dyDescent="0.2">
      <c r="AC379" s="35"/>
      <c r="AD379" s="41"/>
      <c r="AE379" s="42"/>
      <c r="AF379" s="42"/>
      <c r="AG379" s="42"/>
      <c r="AH379" s="42"/>
      <c r="AI379" s="42"/>
      <c r="AJ379" s="42"/>
    </row>
    <row r="380" spans="29:36" x14ac:dyDescent="0.2">
      <c r="AC380" s="35"/>
      <c r="AD380" s="41"/>
      <c r="AE380" s="42"/>
      <c r="AF380" s="42"/>
      <c r="AG380" s="42"/>
      <c r="AH380" s="42"/>
      <c r="AI380" s="42"/>
      <c r="AJ380" s="42"/>
    </row>
    <row r="381" spans="29:36" x14ac:dyDescent="0.2">
      <c r="AC381" s="35"/>
      <c r="AD381" s="41"/>
      <c r="AE381" s="42"/>
      <c r="AF381" s="42"/>
      <c r="AG381" s="42"/>
      <c r="AH381" s="42"/>
      <c r="AI381" s="42"/>
      <c r="AJ381" s="42"/>
    </row>
    <row r="382" spans="29:36" x14ac:dyDescent="0.2">
      <c r="AC382" s="35"/>
    </row>
    <row r="383" spans="29:36" x14ac:dyDescent="0.2">
      <c r="AC383" s="35"/>
    </row>
    <row r="384" spans="29:36" x14ac:dyDescent="0.2">
      <c r="AC384" s="35"/>
    </row>
    <row r="385" spans="29:29" x14ac:dyDescent="0.2">
      <c r="AC385" s="35"/>
    </row>
    <row r="386" spans="29:29" x14ac:dyDescent="0.2">
      <c r="AC386" s="35"/>
    </row>
  </sheetData>
  <mergeCells count="6">
    <mergeCell ref="AD5:AI5"/>
    <mergeCell ref="E2:K2"/>
    <mergeCell ref="AC2:AL2"/>
    <mergeCell ref="V2:AA2"/>
    <mergeCell ref="M2:T2"/>
    <mergeCell ref="AD4:AI4"/>
  </mergeCells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7</vt:i4>
      </vt:variant>
    </vt:vector>
  </HeadingPairs>
  <TitlesOfParts>
    <vt:vector size="9" baseType="lpstr">
      <vt:lpstr>PlotDat1</vt:lpstr>
      <vt:lpstr>U-Pb Data Table</vt:lpstr>
      <vt:lpstr>_gXY1</vt:lpstr>
      <vt:lpstr>Ellipse1_1</vt:lpstr>
      <vt:lpstr>Ellipse1_2</vt:lpstr>
      <vt:lpstr>Ellipse1_3</vt:lpstr>
      <vt:lpstr>Ellipse1_4</vt:lpstr>
      <vt:lpstr>Ellipse1_5</vt:lpstr>
      <vt:lpstr>Ellipse1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7</dc:creator>
  <cp:lastModifiedBy>Adrian Tasistro-Hart</cp:lastModifiedBy>
  <dcterms:created xsi:type="dcterms:W3CDTF">2012-10-15T21:21:37Z</dcterms:created>
  <dcterms:modified xsi:type="dcterms:W3CDTF">2024-06-28T15:39:23Z</dcterms:modified>
</cp:coreProperties>
</file>